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osdom\Desktop\ARO 2018\manuscript file\revision\raw data supp\"/>
    </mc:Choice>
  </mc:AlternateContent>
  <xr:revisionPtr revIDLastSave="0" documentId="8_{308A1531-7BBC-4E90-914A-FC60809DE48B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sorted summary -graph&amp;Stats" sheetId="16" r:id="rId1"/>
    <sheet name="04Sept2015" sheetId="2" r:id="rId2"/>
    <sheet name="07Nov2015" sheetId="3" r:id="rId3"/>
    <sheet name="22Dec2015" sheetId="4" r:id="rId4"/>
    <sheet name="16Jan2016" sheetId="5" r:id="rId5"/>
    <sheet name="04Jun2016" sheetId="7" r:id="rId6"/>
    <sheet name="24Nov2018" sheetId="8" r:id="rId7"/>
    <sheet name="30Mar2019 Run 1a" sheetId="10" r:id="rId8"/>
    <sheet name="30Mar2019 Run 2a" sheetId="14" r:id="rId9"/>
    <sheet name="30Mar2019 Run 3a" sheetId="15" r:id="rId10"/>
    <sheet name="Sheet2" sheetId="30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5" i="4" l="1"/>
  <c r="L37" i="4"/>
  <c r="I29" i="14"/>
  <c r="M24" i="5" l="1"/>
  <c r="L24" i="5"/>
  <c r="N24" i="5" l="1"/>
  <c r="U24" i="5" s="1"/>
  <c r="L38" i="16" l="1"/>
  <c r="L39" i="16" s="1"/>
  <c r="N24" i="16"/>
  <c r="L24" i="16"/>
  <c r="L25" i="16" s="1"/>
  <c r="N34" i="15"/>
  <c r="O34" i="15" s="1"/>
  <c r="M34" i="15"/>
  <c r="J34" i="15"/>
  <c r="K34" i="15" s="1"/>
  <c r="M31" i="15"/>
  <c r="N31" i="15" s="1"/>
  <c r="O31" i="15" s="1"/>
  <c r="J31" i="15"/>
  <c r="K31" i="15" s="1"/>
  <c r="N30" i="15"/>
  <c r="O30" i="15" s="1"/>
  <c r="M30" i="15"/>
  <c r="J30" i="15"/>
  <c r="K30" i="15" s="1"/>
  <c r="M27" i="15"/>
  <c r="N27" i="15" s="1"/>
  <c r="O27" i="15" s="1"/>
  <c r="J27" i="15"/>
  <c r="K27" i="15" s="1"/>
  <c r="N26" i="15"/>
  <c r="O26" i="15" s="1"/>
  <c r="M26" i="15"/>
  <c r="J26" i="15"/>
  <c r="K26" i="15" s="1"/>
  <c r="N25" i="15"/>
  <c r="O25" i="15" s="1"/>
  <c r="M25" i="15"/>
  <c r="J25" i="15"/>
  <c r="K25" i="15" s="1"/>
  <c r="M24" i="15"/>
  <c r="N24" i="15" s="1"/>
  <c r="J24" i="15"/>
  <c r="K24" i="15" s="1"/>
  <c r="M23" i="15"/>
  <c r="N23" i="15" s="1"/>
  <c r="J23" i="15"/>
  <c r="K23" i="15" s="1"/>
  <c r="N22" i="15"/>
  <c r="M22" i="15"/>
  <c r="J22" i="15"/>
  <c r="K22" i="15" s="1"/>
  <c r="V16" i="15"/>
  <c r="U16" i="15"/>
  <c r="V15" i="15"/>
  <c r="U15" i="15"/>
  <c r="W15" i="15" s="1"/>
  <c r="V14" i="15"/>
  <c r="W14" i="15" s="1"/>
  <c r="U14" i="15"/>
  <c r="V13" i="15"/>
  <c r="U13" i="15"/>
  <c r="W13" i="15" s="1"/>
  <c r="V12" i="15"/>
  <c r="U12" i="15"/>
  <c r="V11" i="15"/>
  <c r="U11" i="15"/>
  <c r="W11" i="15" s="1"/>
  <c r="V10" i="15"/>
  <c r="W10" i="15" s="1"/>
  <c r="U10" i="15"/>
  <c r="V9" i="15"/>
  <c r="W9" i="15" s="1"/>
  <c r="U9" i="15"/>
  <c r="V8" i="15"/>
  <c r="U8" i="15"/>
  <c r="W8" i="15" s="1"/>
  <c r="V7" i="15"/>
  <c r="U7" i="15"/>
  <c r="V6" i="15"/>
  <c r="U6" i="15"/>
  <c r="W6" i="15" s="1"/>
  <c r="W5" i="15"/>
  <c r="V5" i="15"/>
  <c r="U5" i="15"/>
  <c r="V4" i="15"/>
  <c r="U4" i="15"/>
  <c r="V3" i="15"/>
  <c r="U3" i="15"/>
  <c r="W3" i="15" s="1"/>
  <c r="T3" i="15"/>
  <c r="T4" i="15" s="1"/>
  <c r="T5" i="15" s="1"/>
  <c r="T6" i="15" s="1"/>
  <c r="T7" i="15" s="1"/>
  <c r="T8" i="15" s="1"/>
  <c r="T9" i="15" s="1"/>
  <c r="T10" i="15" s="1"/>
  <c r="T11" i="15" s="1"/>
  <c r="T12" i="15" s="1"/>
  <c r="T13" i="15" s="1"/>
  <c r="T14" i="15" s="1"/>
  <c r="T15" i="15" s="1"/>
  <c r="V2" i="15"/>
  <c r="U2" i="15"/>
  <c r="W4" i="15" l="1"/>
  <c r="X4" i="15" s="1"/>
  <c r="W2" i="15"/>
  <c r="W12" i="15"/>
  <c r="W7" i="15"/>
  <c r="W16" i="15"/>
  <c r="X16" i="15" s="1"/>
  <c r="P25" i="15"/>
  <c r="Q25" i="15" s="1"/>
  <c r="L25" i="15"/>
  <c r="P24" i="15"/>
  <c r="Q24" i="15" s="1"/>
  <c r="L24" i="15"/>
  <c r="P23" i="15"/>
  <c r="R23" i="15" s="1"/>
  <c r="L23" i="15"/>
  <c r="P27" i="15"/>
  <c r="R27" i="15" s="1"/>
  <c r="L27" i="15"/>
  <c r="P31" i="15"/>
  <c r="R31" i="15" s="1"/>
  <c r="L31" i="15"/>
  <c r="P22" i="15"/>
  <c r="R22" i="15" s="1"/>
  <c r="L22" i="15"/>
  <c r="R24" i="15"/>
  <c r="P26" i="15"/>
  <c r="R26" i="15" s="1"/>
  <c r="L26" i="15"/>
  <c r="P30" i="15"/>
  <c r="Q30" i="15" s="1"/>
  <c r="L30" i="15"/>
  <c r="P34" i="15"/>
  <c r="Q34" i="15" s="1"/>
  <c r="L34" i="15"/>
  <c r="R25" i="15"/>
  <c r="R30" i="15"/>
  <c r="R34" i="15"/>
  <c r="O22" i="15"/>
  <c r="O23" i="15"/>
  <c r="O24" i="15"/>
  <c r="X3" i="15" l="1"/>
  <c r="X10" i="15"/>
  <c r="X12" i="15"/>
  <c r="X5" i="15"/>
  <c r="X15" i="15"/>
  <c r="X14" i="15"/>
  <c r="X7" i="15"/>
  <c r="X2" i="15"/>
  <c r="X11" i="15"/>
  <c r="Q26" i="15"/>
  <c r="Q22" i="15"/>
  <c r="X9" i="15"/>
  <c r="X8" i="15"/>
  <c r="X6" i="15"/>
  <c r="X13" i="15"/>
  <c r="S25" i="15"/>
  <c r="U25" i="15" s="1"/>
  <c r="Q31" i="15"/>
  <c r="Q27" i="15"/>
  <c r="Q23" i="15"/>
  <c r="S24" i="15"/>
  <c r="T24" i="15" s="1"/>
  <c r="T30" i="15"/>
  <c r="S30" i="15"/>
  <c r="U30" i="15" s="1"/>
  <c r="S22" i="15"/>
  <c r="U22" i="15" s="1"/>
  <c r="S34" i="15"/>
  <c r="U34" i="15" s="1"/>
  <c r="S26" i="15"/>
  <c r="U26" i="15" s="1"/>
  <c r="S31" i="15"/>
  <c r="U31" i="15" s="1"/>
  <c r="T27" i="15"/>
  <c r="S27" i="15"/>
  <c r="U27" i="15" s="1"/>
  <c r="S23" i="15"/>
  <c r="U23" i="15" s="1"/>
  <c r="T31" i="15" l="1"/>
  <c r="T22" i="15"/>
  <c r="T23" i="15"/>
  <c r="T34" i="15"/>
  <c r="U24" i="15"/>
  <c r="T25" i="15"/>
  <c r="T26" i="15"/>
  <c r="M30" i="14" l="1"/>
  <c r="N30" i="14" s="1"/>
  <c r="L30" i="14"/>
  <c r="I30" i="14"/>
  <c r="J30" i="14" s="1"/>
  <c r="L29" i="14"/>
  <c r="M29" i="14" s="1"/>
  <c r="N29" i="14" s="1"/>
  <c r="J29" i="14"/>
  <c r="L28" i="14"/>
  <c r="M28" i="14" s="1"/>
  <c r="N28" i="14" s="1"/>
  <c r="I28" i="14"/>
  <c r="J28" i="14" s="1"/>
  <c r="M27" i="14"/>
  <c r="N27" i="14" s="1"/>
  <c r="L27" i="14"/>
  <c r="I27" i="14"/>
  <c r="J27" i="14" s="1"/>
  <c r="M26" i="14"/>
  <c r="N26" i="14" s="1"/>
  <c r="L26" i="14"/>
  <c r="I26" i="14"/>
  <c r="J26" i="14" s="1"/>
  <c r="L25" i="14"/>
  <c r="M25" i="14" s="1"/>
  <c r="N25" i="14" s="1"/>
  <c r="I25" i="14"/>
  <c r="J25" i="14" s="1"/>
  <c r="L24" i="14"/>
  <c r="M24" i="14" s="1"/>
  <c r="N24" i="14" s="1"/>
  <c r="I24" i="14"/>
  <c r="J24" i="14" s="1"/>
  <c r="M23" i="14"/>
  <c r="N23" i="14" s="1"/>
  <c r="L23" i="14"/>
  <c r="I23" i="14"/>
  <c r="J23" i="14" s="1"/>
  <c r="M22" i="14"/>
  <c r="N22" i="14" s="1"/>
  <c r="L22" i="14"/>
  <c r="I22" i="14"/>
  <c r="J22" i="14" s="1"/>
  <c r="V16" i="14"/>
  <c r="U16" i="14"/>
  <c r="W16" i="14" s="1"/>
  <c r="X16" i="14" s="1"/>
  <c r="V15" i="14"/>
  <c r="U15" i="14"/>
  <c r="V14" i="14"/>
  <c r="U14" i="14"/>
  <c r="W13" i="14"/>
  <c r="V13" i="14"/>
  <c r="U13" i="14"/>
  <c r="V12" i="14"/>
  <c r="U12" i="14"/>
  <c r="V11" i="14"/>
  <c r="U11" i="14"/>
  <c r="W11" i="14" s="1"/>
  <c r="V10" i="14"/>
  <c r="W10" i="14" s="1"/>
  <c r="U10" i="14"/>
  <c r="V9" i="14"/>
  <c r="U9" i="14"/>
  <c r="W9" i="14" s="1"/>
  <c r="V8" i="14"/>
  <c r="U8" i="14"/>
  <c r="V7" i="14"/>
  <c r="U7" i="14"/>
  <c r="W7" i="14" s="1"/>
  <c r="V6" i="14"/>
  <c r="W6" i="14" s="1"/>
  <c r="U6" i="14"/>
  <c r="V5" i="14"/>
  <c r="U5" i="14"/>
  <c r="W5" i="14" s="1"/>
  <c r="V4" i="14"/>
  <c r="U4" i="14"/>
  <c r="T4" i="14"/>
  <c r="T5" i="14" s="1"/>
  <c r="T6" i="14" s="1"/>
  <c r="T7" i="14" s="1"/>
  <c r="T8" i="14" s="1"/>
  <c r="T9" i="14" s="1"/>
  <c r="T10" i="14" s="1"/>
  <c r="T11" i="14" s="1"/>
  <c r="T12" i="14" s="1"/>
  <c r="T13" i="14" s="1"/>
  <c r="T14" i="14" s="1"/>
  <c r="T15" i="14" s="1"/>
  <c r="V3" i="14"/>
  <c r="U3" i="14"/>
  <c r="T3" i="14"/>
  <c r="V2" i="14"/>
  <c r="W2" i="14" s="1"/>
  <c r="X2" i="14" s="1"/>
  <c r="U2" i="14"/>
  <c r="X6" i="14" l="1"/>
  <c r="W12" i="14"/>
  <c r="X13" i="14"/>
  <c r="W4" i="14"/>
  <c r="X4" i="14" s="1"/>
  <c r="X11" i="14"/>
  <c r="W14" i="14"/>
  <c r="W3" i="14"/>
  <c r="W8" i="14"/>
  <c r="X8" i="14" s="1"/>
  <c r="W15" i="14"/>
  <c r="X7" i="14"/>
  <c r="X9" i="14"/>
  <c r="X12" i="14"/>
  <c r="X3" i="14"/>
  <c r="X5" i="14"/>
  <c r="X14" i="14"/>
  <c r="X10" i="14"/>
  <c r="X15" i="14"/>
  <c r="O22" i="14"/>
  <c r="Q22" i="14" s="1"/>
  <c r="K22" i="14"/>
  <c r="O23" i="14"/>
  <c r="Q23" i="14" s="1"/>
  <c r="K23" i="14"/>
  <c r="O24" i="14"/>
  <c r="Q24" i="14" s="1"/>
  <c r="K24" i="14"/>
  <c r="O25" i="14"/>
  <c r="P25" i="14" s="1"/>
  <c r="K25" i="14"/>
  <c r="O26" i="14"/>
  <c r="Q26" i="14" s="1"/>
  <c r="K26" i="14"/>
  <c r="O27" i="14"/>
  <c r="Q27" i="14" s="1"/>
  <c r="K27" i="14"/>
  <c r="O28" i="14"/>
  <c r="Q28" i="14" s="1"/>
  <c r="K28" i="14"/>
  <c r="O29" i="14"/>
  <c r="P29" i="14" s="1"/>
  <c r="K29" i="14"/>
  <c r="O30" i="14"/>
  <c r="Q30" i="14" s="1"/>
  <c r="K30" i="14"/>
  <c r="P27" i="14" l="1"/>
  <c r="Q25" i="14"/>
  <c r="P23" i="14"/>
  <c r="Q29" i="14"/>
  <c r="R25" i="14"/>
  <c r="T25" i="14" s="1"/>
  <c r="R29" i="14"/>
  <c r="T29" i="14" s="1"/>
  <c r="R30" i="14"/>
  <c r="T30" i="14" s="1"/>
  <c r="S30" i="14"/>
  <c r="P28" i="14"/>
  <c r="R26" i="14"/>
  <c r="T26" i="14" s="1"/>
  <c r="S26" i="14"/>
  <c r="P24" i="14"/>
  <c r="R22" i="14"/>
  <c r="T22" i="14" s="1"/>
  <c r="S22" i="14"/>
  <c r="R27" i="14"/>
  <c r="T27" i="14" s="1"/>
  <c r="R23" i="14"/>
  <c r="T23" i="14" s="1"/>
  <c r="P30" i="14"/>
  <c r="R28" i="14"/>
  <c r="T28" i="14" s="1"/>
  <c r="P26" i="14"/>
  <c r="R24" i="14"/>
  <c r="T24" i="14" s="1"/>
  <c r="P22" i="14"/>
  <c r="S23" i="14" l="1"/>
  <c r="S25" i="14"/>
  <c r="S24" i="14"/>
  <c r="S28" i="14"/>
  <c r="S27" i="14"/>
  <c r="S29" i="14"/>
  <c r="M35" i="10" l="1"/>
  <c r="N35" i="10" s="1"/>
  <c r="L35" i="10"/>
  <c r="I35" i="10"/>
  <c r="J35" i="10" s="1"/>
  <c r="M34" i="10"/>
  <c r="N34" i="10" s="1"/>
  <c r="L34" i="10"/>
  <c r="I34" i="10"/>
  <c r="J34" i="10" s="1"/>
  <c r="L33" i="10"/>
  <c r="M33" i="10" s="1"/>
  <c r="I33" i="10"/>
  <c r="J33" i="10" s="1"/>
  <c r="L32" i="10"/>
  <c r="M32" i="10" s="1"/>
  <c r="I32" i="10"/>
  <c r="J32" i="10" s="1"/>
  <c r="M31" i="10"/>
  <c r="N31" i="10" s="1"/>
  <c r="L31" i="10"/>
  <c r="I31" i="10"/>
  <c r="J31" i="10" s="1"/>
  <c r="M30" i="10"/>
  <c r="N30" i="10" s="1"/>
  <c r="L30" i="10"/>
  <c r="I30" i="10"/>
  <c r="J30" i="10" s="1"/>
  <c r="M26" i="10"/>
  <c r="L26" i="10"/>
  <c r="I26" i="10"/>
  <c r="J26" i="10" s="1"/>
  <c r="L25" i="10"/>
  <c r="M25" i="10" s="1"/>
  <c r="I25" i="10"/>
  <c r="J25" i="10" s="1"/>
  <c r="M24" i="10"/>
  <c r="N24" i="10" s="1"/>
  <c r="L24" i="10"/>
  <c r="I24" i="10"/>
  <c r="J24" i="10" s="1"/>
  <c r="M23" i="10"/>
  <c r="N23" i="10" s="1"/>
  <c r="L23" i="10"/>
  <c r="I23" i="10"/>
  <c r="J23" i="10" s="1"/>
  <c r="M22" i="10"/>
  <c r="L22" i="10"/>
  <c r="I22" i="10"/>
  <c r="J22" i="10" s="1"/>
  <c r="V16" i="10"/>
  <c r="U16" i="10"/>
  <c r="W16" i="10" s="1"/>
  <c r="X16" i="10" s="1"/>
  <c r="V15" i="10"/>
  <c r="U15" i="10"/>
  <c r="W15" i="10" s="1"/>
  <c r="V14" i="10"/>
  <c r="U14" i="10"/>
  <c r="V13" i="10"/>
  <c r="W13" i="10" s="1"/>
  <c r="X13" i="10" s="1"/>
  <c r="U13" i="10"/>
  <c r="V12" i="10"/>
  <c r="U12" i="10"/>
  <c r="V11" i="10"/>
  <c r="U11" i="10"/>
  <c r="V10" i="10"/>
  <c r="W10" i="10" s="1"/>
  <c r="X10" i="10" s="1"/>
  <c r="U10" i="10"/>
  <c r="V9" i="10"/>
  <c r="U9" i="10"/>
  <c r="W9" i="10" s="1"/>
  <c r="V8" i="10"/>
  <c r="U8" i="10"/>
  <c r="W8" i="10" s="1"/>
  <c r="V7" i="10"/>
  <c r="U7" i="10"/>
  <c r="V6" i="10"/>
  <c r="W6" i="10" s="1"/>
  <c r="U6" i="10"/>
  <c r="W5" i="10"/>
  <c r="V5" i="10"/>
  <c r="U5" i="10"/>
  <c r="V4" i="10"/>
  <c r="U4" i="10"/>
  <c r="T4" i="10"/>
  <c r="T5" i="10" s="1"/>
  <c r="T6" i="10" s="1"/>
  <c r="T7" i="10" s="1"/>
  <c r="T8" i="10" s="1"/>
  <c r="T9" i="10" s="1"/>
  <c r="T10" i="10" s="1"/>
  <c r="T11" i="10" s="1"/>
  <c r="T12" i="10" s="1"/>
  <c r="T13" i="10" s="1"/>
  <c r="T14" i="10" s="1"/>
  <c r="T15" i="10" s="1"/>
  <c r="V3" i="10"/>
  <c r="U3" i="10"/>
  <c r="W3" i="10" s="1"/>
  <c r="T3" i="10"/>
  <c r="V2" i="10"/>
  <c r="W2" i="10" s="1"/>
  <c r="U2" i="10"/>
  <c r="W4" i="10" l="1"/>
  <c r="X4" i="10" s="1"/>
  <c r="W7" i="10"/>
  <c r="W12" i="10"/>
  <c r="X12" i="10" s="1"/>
  <c r="W11" i="10"/>
  <c r="X11" i="10" s="1"/>
  <c r="W14" i="10"/>
  <c r="X2" i="10"/>
  <c r="X6" i="10"/>
  <c r="X8" i="10"/>
  <c r="O25" i="10"/>
  <c r="P25" i="10" s="1"/>
  <c r="K25" i="10"/>
  <c r="X7" i="10"/>
  <c r="X9" i="10"/>
  <c r="X14" i="10"/>
  <c r="P23" i="10"/>
  <c r="O23" i="10"/>
  <c r="K23" i="10"/>
  <c r="Q25" i="10"/>
  <c r="O31" i="10"/>
  <c r="P31" i="10" s="1"/>
  <c r="K31" i="10"/>
  <c r="O35" i="10"/>
  <c r="P35" i="10" s="1"/>
  <c r="K35" i="10"/>
  <c r="O33" i="10"/>
  <c r="P33" i="10" s="1"/>
  <c r="K33" i="10"/>
  <c r="P24" i="10"/>
  <c r="O24" i="10"/>
  <c r="K24" i="10"/>
  <c r="O32" i="10"/>
  <c r="P32" i="10" s="1"/>
  <c r="K32" i="10"/>
  <c r="X3" i="10"/>
  <c r="X5" i="10"/>
  <c r="X15" i="10"/>
  <c r="O22" i="10"/>
  <c r="Q22" i="10" s="1"/>
  <c r="K22" i="10"/>
  <c r="O26" i="10"/>
  <c r="Q26" i="10" s="1"/>
  <c r="K26" i="10"/>
  <c r="O30" i="10"/>
  <c r="Q30" i="10" s="1"/>
  <c r="K30" i="10"/>
  <c r="O34" i="10"/>
  <c r="P34" i="10" s="1"/>
  <c r="K34" i="10"/>
  <c r="Q23" i="10"/>
  <c r="Q35" i="10"/>
  <c r="N22" i="10"/>
  <c r="N25" i="10"/>
  <c r="N26" i="10"/>
  <c r="N32" i="10"/>
  <c r="N33" i="10"/>
  <c r="Q24" i="10"/>
  <c r="Q31" i="10" l="1"/>
  <c r="Q32" i="10"/>
  <c r="Q33" i="10"/>
  <c r="Q34" i="10"/>
  <c r="P26" i="10"/>
  <c r="R32" i="10"/>
  <c r="S32" i="10" s="1"/>
  <c r="R33" i="10"/>
  <c r="S33" i="10" s="1"/>
  <c r="R24" i="10"/>
  <c r="T24" i="10" s="1"/>
  <c r="R35" i="10"/>
  <c r="T35" i="10" s="1"/>
  <c r="R31" i="10"/>
  <c r="T31" i="10" s="1"/>
  <c r="R23" i="10"/>
  <c r="T23" i="10" s="1"/>
  <c r="R25" i="10"/>
  <c r="T25" i="10" s="1"/>
  <c r="P30" i="10"/>
  <c r="P22" i="10"/>
  <c r="T32" i="10"/>
  <c r="R34" i="10"/>
  <c r="T34" i="10" s="1"/>
  <c r="R30" i="10"/>
  <c r="T30" i="10" s="1"/>
  <c r="R26" i="10"/>
  <c r="T26" i="10" s="1"/>
  <c r="S26" i="10"/>
  <c r="R22" i="10"/>
  <c r="T22" i="10" s="1"/>
  <c r="S22" i="10" l="1"/>
  <c r="S30" i="10"/>
  <c r="S25" i="10"/>
  <c r="S35" i="10"/>
  <c r="T33" i="10"/>
  <c r="S34" i="10"/>
  <c r="S23" i="10"/>
  <c r="S31" i="10"/>
  <c r="S24" i="10"/>
  <c r="M30" i="8" l="1"/>
  <c r="N30" i="8" s="1"/>
  <c r="O30" i="8" s="1"/>
  <c r="J30" i="8"/>
  <c r="K30" i="8" s="1"/>
  <c r="M29" i="8"/>
  <c r="N29" i="8" s="1"/>
  <c r="O29" i="8" s="1"/>
  <c r="J29" i="8"/>
  <c r="K29" i="8" s="1"/>
  <c r="M28" i="8"/>
  <c r="N28" i="8" s="1"/>
  <c r="J28" i="8"/>
  <c r="K28" i="8" s="1"/>
  <c r="N27" i="8"/>
  <c r="O27" i="8" s="1"/>
  <c r="M27" i="8"/>
  <c r="J27" i="8"/>
  <c r="K27" i="8" s="1"/>
  <c r="M26" i="8"/>
  <c r="N26" i="8" s="1"/>
  <c r="J26" i="8"/>
  <c r="K26" i="8" s="1"/>
  <c r="M25" i="8"/>
  <c r="N25" i="8" s="1"/>
  <c r="J25" i="8"/>
  <c r="K25" i="8" s="1"/>
  <c r="M24" i="8"/>
  <c r="N24" i="8" s="1"/>
  <c r="O24" i="8" s="1"/>
  <c r="J24" i="8"/>
  <c r="K24" i="8" s="1"/>
  <c r="M23" i="8"/>
  <c r="N23" i="8" s="1"/>
  <c r="J23" i="8"/>
  <c r="K23" i="8" s="1"/>
  <c r="M22" i="8"/>
  <c r="N22" i="8" s="1"/>
  <c r="J22" i="8"/>
  <c r="K22" i="8" s="1"/>
  <c r="V16" i="8"/>
  <c r="U16" i="8"/>
  <c r="W16" i="8" s="1"/>
  <c r="X16" i="8" s="1"/>
  <c r="V15" i="8"/>
  <c r="U15" i="8"/>
  <c r="V14" i="8"/>
  <c r="U14" i="8"/>
  <c r="W13" i="8"/>
  <c r="X13" i="8" s="1"/>
  <c r="V13" i="8"/>
  <c r="U13" i="8"/>
  <c r="V12" i="8"/>
  <c r="U12" i="8"/>
  <c r="W12" i="8" s="1"/>
  <c r="X12" i="8" s="1"/>
  <c r="V11" i="8"/>
  <c r="U11" i="8"/>
  <c r="W11" i="8" s="1"/>
  <c r="V10" i="8"/>
  <c r="U10" i="8"/>
  <c r="V9" i="8"/>
  <c r="U9" i="8"/>
  <c r="W9" i="8" s="1"/>
  <c r="V8" i="8"/>
  <c r="U8" i="8"/>
  <c r="V7" i="8"/>
  <c r="U7" i="8"/>
  <c r="W7" i="8" s="1"/>
  <c r="V6" i="8"/>
  <c r="U6" i="8"/>
  <c r="V5" i="8"/>
  <c r="U5" i="8"/>
  <c r="W5" i="8" s="1"/>
  <c r="V4" i="8"/>
  <c r="U4" i="8"/>
  <c r="W4" i="8" s="1"/>
  <c r="V3" i="8"/>
  <c r="U3" i="8"/>
  <c r="T3" i="8"/>
  <c r="T4" i="8" s="1"/>
  <c r="T5" i="8" s="1"/>
  <c r="T6" i="8" s="1"/>
  <c r="T7" i="8" s="1"/>
  <c r="T8" i="8" s="1"/>
  <c r="T9" i="8" s="1"/>
  <c r="T10" i="8" s="1"/>
  <c r="T11" i="8" s="1"/>
  <c r="T12" i="8" s="1"/>
  <c r="T13" i="8" s="1"/>
  <c r="T14" i="8" s="1"/>
  <c r="T15" i="8" s="1"/>
  <c r="V2" i="8"/>
  <c r="U2" i="8"/>
  <c r="X7" i="8" l="1"/>
  <c r="W6" i="8"/>
  <c r="X6" i="8" s="1"/>
  <c r="W2" i="8"/>
  <c r="X2" i="8" s="1"/>
  <c r="W10" i="8"/>
  <c r="X10" i="8" s="1"/>
  <c r="W14" i="8"/>
  <c r="W3" i="8"/>
  <c r="X3" i="8" s="1"/>
  <c r="W8" i="8"/>
  <c r="X8" i="8" s="1"/>
  <c r="W15" i="8"/>
  <c r="P25" i="8"/>
  <c r="Q25" i="8" s="1"/>
  <c r="L25" i="8"/>
  <c r="P29" i="8"/>
  <c r="Q29" i="8" s="1"/>
  <c r="L29" i="8"/>
  <c r="P24" i="8"/>
  <c r="Q24" i="8" s="1"/>
  <c r="L24" i="8"/>
  <c r="P28" i="8"/>
  <c r="Q28" i="8" s="1"/>
  <c r="L28" i="8"/>
  <c r="X4" i="8"/>
  <c r="X5" i="8"/>
  <c r="X11" i="8"/>
  <c r="X14" i="8"/>
  <c r="P23" i="8"/>
  <c r="R23" i="8" s="1"/>
  <c r="L23" i="8"/>
  <c r="R25" i="8"/>
  <c r="P27" i="8"/>
  <c r="Q27" i="8" s="1"/>
  <c r="L27" i="8"/>
  <c r="R22" i="8"/>
  <c r="X9" i="8"/>
  <c r="X15" i="8"/>
  <c r="P22" i="8"/>
  <c r="Q22" i="8" s="1"/>
  <c r="L22" i="8"/>
  <c r="P26" i="8"/>
  <c r="Q26" i="8" s="1"/>
  <c r="L26" i="8"/>
  <c r="P30" i="8"/>
  <c r="Q30" i="8" s="1"/>
  <c r="L30" i="8"/>
  <c r="R30" i="8"/>
  <c r="O22" i="8"/>
  <c r="O23" i="8"/>
  <c r="O25" i="8"/>
  <c r="O26" i="8"/>
  <c r="O28" i="8"/>
  <c r="R27" i="8" l="1"/>
  <c r="R29" i="8"/>
  <c r="R28" i="8"/>
  <c r="Q23" i="8"/>
  <c r="R24" i="8"/>
  <c r="R26" i="8"/>
  <c r="S22" i="8"/>
  <c r="T22" i="8" s="1"/>
  <c r="S28" i="8"/>
  <c r="T28" i="8" s="1"/>
  <c r="S27" i="8"/>
  <c r="U27" i="8" s="1"/>
  <c r="S23" i="8"/>
  <c r="T23" i="8" s="1"/>
  <c r="S25" i="8"/>
  <c r="U25" i="8" s="1"/>
  <c r="S30" i="8"/>
  <c r="U30" i="8" s="1"/>
  <c r="S26" i="8"/>
  <c r="U26" i="8" s="1"/>
  <c r="S24" i="8"/>
  <c r="U24" i="8" s="1"/>
  <c r="S29" i="8"/>
  <c r="U29" i="8" s="1"/>
  <c r="U22" i="8" l="1"/>
  <c r="T26" i="8"/>
  <c r="T29" i="8"/>
  <c r="T27" i="8"/>
  <c r="U28" i="8"/>
  <c r="U23" i="8"/>
  <c r="T24" i="8"/>
  <c r="T30" i="8"/>
  <c r="T25" i="8"/>
  <c r="M28" i="7" l="1"/>
  <c r="N28" i="7" s="1"/>
  <c r="J28" i="7"/>
  <c r="K28" i="7" s="1"/>
  <c r="M27" i="7"/>
  <c r="N27" i="7" s="1"/>
  <c r="J27" i="7"/>
  <c r="K27" i="7" s="1"/>
  <c r="M26" i="7"/>
  <c r="N26" i="7" s="1"/>
  <c r="J26" i="7"/>
  <c r="K26" i="7" s="1"/>
  <c r="M25" i="7"/>
  <c r="N25" i="7" s="1"/>
  <c r="J25" i="7"/>
  <c r="K25" i="7" s="1"/>
  <c r="M24" i="7"/>
  <c r="N24" i="7" s="1"/>
  <c r="J24" i="7"/>
  <c r="K24" i="7" s="1"/>
  <c r="M23" i="7"/>
  <c r="N23" i="7" s="1"/>
  <c r="J23" i="7"/>
  <c r="K23" i="7" s="1"/>
  <c r="M22" i="7"/>
  <c r="N22" i="7" s="1"/>
  <c r="J22" i="7"/>
  <c r="K22" i="7" s="1"/>
  <c r="V16" i="7"/>
  <c r="U16" i="7"/>
  <c r="V15" i="7"/>
  <c r="U15" i="7"/>
  <c r="V14" i="7"/>
  <c r="U14" i="7"/>
  <c r="V13" i="7"/>
  <c r="U13" i="7"/>
  <c r="W13" i="7" s="1"/>
  <c r="V12" i="7"/>
  <c r="U12" i="7"/>
  <c r="V11" i="7"/>
  <c r="U11" i="7"/>
  <c r="V10" i="7"/>
  <c r="U10" i="7"/>
  <c r="W10" i="7" s="1"/>
  <c r="V9" i="7"/>
  <c r="U9" i="7"/>
  <c r="V8" i="7"/>
  <c r="U8" i="7"/>
  <c r="V7" i="7"/>
  <c r="U7" i="7"/>
  <c r="V6" i="7"/>
  <c r="U6" i="7"/>
  <c r="V5" i="7"/>
  <c r="U5" i="7"/>
  <c r="V4" i="7"/>
  <c r="U4" i="7"/>
  <c r="V3" i="7"/>
  <c r="W3" i="7" s="1"/>
  <c r="U3" i="7"/>
  <c r="T3" i="7"/>
  <c r="T4" i="7" s="1"/>
  <c r="T5" i="7" s="1"/>
  <c r="T6" i="7" s="1"/>
  <c r="T7" i="7" s="1"/>
  <c r="T8" i="7" s="1"/>
  <c r="T9" i="7" s="1"/>
  <c r="T10" i="7" s="1"/>
  <c r="T11" i="7" s="1"/>
  <c r="T12" i="7" s="1"/>
  <c r="T13" i="7" s="1"/>
  <c r="T14" i="7" s="1"/>
  <c r="T15" i="7" s="1"/>
  <c r="V2" i="7"/>
  <c r="U2" i="7"/>
  <c r="W9" i="7" l="1"/>
  <c r="W14" i="7"/>
  <c r="W2" i="7"/>
  <c r="W4" i="7"/>
  <c r="W6" i="7"/>
  <c r="W15" i="7"/>
  <c r="X15" i="7" s="1"/>
  <c r="X14" i="7"/>
  <c r="W16" i="7"/>
  <c r="X16" i="7" s="1"/>
  <c r="W7" i="7"/>
  <c r="X7" i="7" s="1"/>
  <c r="W8" i="7"/>
  <c r="X8" i="7" s="1"/>
  <c r="W11" i="7"/>
  <c r="X11" i="7" s="1"/>
  <c r="X4" i="7"/>
  <c r="X13" i="7"/>
  <c r="W5" i="7"/>
  <c r="W12" i="7"/>
  <c r="O23" i="7"/>
  <c r="O22" i="7"/>
  <c r="O26" i="7"/>
  <c r="O27" i="7"/>
  <c r="O25" i="7"/>
  <c r="O24" i="7"/>
  <c r="O28" i="7"/>
  <c r="L22" i="7"/>
  <c r="P22" i="7"/>
  <c r="R22" i="7" s="1"/>
  <c r="L23" i="7"/>
  <c r="P23" i="7"/>
  <c r="Q23" i="7" s="1"/>
  <c r="L24" i="7"/>
  <c r="P24" i="7"/>
  <c r="R24" i="7" s="1"/>
  <c r="L25" i="7"/>
  <c r="P25" i="7"/>
  <c r="Q25" i="7" s="1"/>
  <c r="L26" i="7"/>
  <c r="P26" i="7"/>
  <c r="Q26" i="7" s="1"/>
  <c r="L27" i="7"/>
  <c r="P27" i="7"/>
  <c r="R27" i="7" s="1"/>
  <c r="L28" i="7"/>
  <c r="P28" i="7"/>
  <c r="R28" i="7" s="1"/>
  <c r="Q27" i="7" l="1"/>
  <c r="X12" i="7"/>
  <c r="X10" i="7"/>
  <c r="X9" i="7"/>
  <c r="X6" i="7"/>
  <c r="R23" i="7"/>
  <c r="X5" i="7"/>
  <c r="X3" i="7"/>
  <c r="X2" i="7"/>
  <c r="Q24" i="7"/>
  <c r="S26" i="7"/>
  <c r="T26" i="7" s="1"/>
  <c r="S22" i="7"/>
  <c r="U22" i="7" s="1"/>
  <c r="R25" i="7"/>
  <c r="R26" i="7"/>
  <c r="S28" i="7"/>
  <c r="U28" i="7" s="1"/>
  <c r="S24" i="7"/>
  <c r="U24" i="7" s="1"/>
  <c r="Q28" i="7"/>
  <c r="Q22" i="7"/>
  <c r="S27" i="7"/>
  <c r="U27" i="7" s="1"/>
  <c r="S25" i="7"/>
  <c r="T25" i="7" s="1"/>
  <c r="S23" i="7"/>
  <c r="U23" i="7" s="1"/>
  <c r="U25" i="7"/>
  <c r="T28" i="7" l="1"/>
  <c r="T23" i="7"/>
  <c r="T27" i="7"/>
  <c r="T24" i="7"/>
  <c r="U26" i="7"/>
  <c r="T22" i="7"/>
  <c r="O27" i="5" l="1"/>
  <c r="P27" i="5" s="1"/>
  <c r="M27" i="5"/>
  <c r="L27" i="5"/>
  <c r="O26" i="5"/>
  <c r="P26" i="5" s="1"/>
  <c r="Q26" i="5" s="1"/>
  <c r="L26" i="5"/>
  <c r="M26" i="5" s="1"/>
  <c r="O25" i="5"/>
  <c r="P25" i="5" s="1"/>
  <c r="Q25" i="5" s="1"/>
  <c r="M25" i="5"/>
  <c r="L25" i="5"/>
  <c r="O24" i="5"/>
  <c r="P24" i="5" s="1"/>
  <c r="Q24" i="5" s="1"/>
  <c r="O23" i="5"/>
  <c r="P23" i="5" s="1"/>
  <c r="L23" i="5"/>
  <c r="M23" i="5" s="1"/>
  <c r="C23" i="5"/>
  <c r="C24" i="5" s="1"/>
  <c r="C25" i="5" s="1"/>
  <c r="C26" i="5" s="1"/>
  <c r="C27" i="5" s="1"/>
  <c r="O22" i="5"/>
  <c r="P22" i="5" s="1"/>
  <c r="Q22" i="5" s="1"/>
  <c r="L22" i="5"/>
  <c r="M22" i="5" s="1"/>
  <c r="AF16" i="5"/>
  <c r="AE16" i="5"/>
  <c r="AG16" i="5" s="1"/>
  <c r="AH16" i="5" s="1"/>
  <c r="AF15" i="5"/>
  <c r="AE15" i="5"/>
  <c r="AF14" i="5"/>
  <c r="AE14" i="5"/>
  <c r="AF13" i="5"/>
  <c r="AE13" i="5"/>
  <c r="AF12" i="5"/>
  <c r="AE12" i="5"/>
  <c r="AF11" i="5"/>
  <c r="AE11" i="5"/>
  <c r="AG11" i="5" s="1"/>
  <c r="AF10" i="5"/>
  <c r="AE10" i="5"/>
  <c r="AF9" i="5"/>
  <c r="AE9" i="5"/>
  <c r="AG9" i="5" s="1"/>
  <c r="AF8" i="5"/>
  <c r="AE8" i="5"/>
  <c r="AG8" i="5" s="1"/>
  <c r="AF7" i="5"/>
  <c r="AE7" i="5"/>
  <c r="AF6" i="5"/>
  <c r="AE6" i="5"/>
  <c r="AF5" i="5"/>
  <c r="AE5" i="5"/>
  <c r="AF4" i="5"/>
  <c r="AE4" i="5"/>
  <c r="AF3" i="5"/>
  <c r="AE3" i="5"/>
  <c r="AG3" i="5" s="1"/>
  <c r="AD3" i="5"/>
  <c r="AD4" i="5" s="1"/>
  <c r="AD5" i="5" s="1"/>
  <c r="AD6" i="5" s="1"/>
  <c r="AD7" i="5" s="1"/>
  <c r="AD8" i="5" s="1"/>
  <c r="AD9" i="5" s="1"/>
  <c r="AD10" i="5" s="1"/>
  <c r="AD11" i="5" s="1"/>
  <c r="AD12" i="5" s="1"/>
  <c r="AD13" i="5" s="1"/>
  <c r="AD14" i="5" s="1"/>
  <c r="AD15" i="5" s="1"/>
  <c r="AF2" i="5"/>
  <c r="AE2" i="5"/>
  <c r="AH9" i="5" l="1"/>
  <c r="AH3" i="5"/>
  <c r="AH11" i="5"/>
  <c r="AH8" i="5"/>
  <c r="AG14" i="5"/>
  <c r="AH14" i="5" s="1"/>
  <c r="AG5" i="5"/>
  <c r="AH5" i="5" s="1"/>
  <c r="AG13" i="5"/>
  <c r="AH13" i="5" s="1"/>
  <c r="AG15" i="5"/>
  <c r="AH15" i="5" s="1"/>
  <c r="AG2" i="5"/>
  <c r="AH2" i="5" s="1"/>
  <c r="AG4" i="5"/>
  <c r="AH4" i="5" s="1"/>
  <c r="AG7" i="5"/>
  <c r="AH7" i="5" s="1"/>
  <c r="AG12" i="5"/>
  <c r="AH12" i="5" s="1"/>
  <c r="R26" i="5"/>
  <c r="AG6" i="5"/>
  <c r="AH6" i="5" s="1"/>
  <c r="Q23" i="5"/>
  <c r="R24" i="5"/>
  <c r="S24" i="5" s="1"/>
  <c r="N26" i="5"/>
  <c r="T26" i="5"/>
  <c r="R27" i="5"/>
  <c r="S27" i="5" s="1"/>
  <c r="N27" i="5"/>
  <c r="S22" i="5"/>
  <c r="R22" i="5"/>
  <c r="T22" i="5" s="1"/>
  <c r="W24" i="5"/>
  <c r="R25" i="5"/>
  <c r="S25" i="5" s="1"/>
  <c r="N25" i="5"/>
  <c r="T27" i="5"/>
  <c r="S26" i="5"/>
  <c r="AG10" i="5"/>
  <c r="AH10" i="5" s="1"/>
  <c r="N22" i="5"/>
  <c r="R23" i="5"/>
  <c r="S23" i="5" s="1"/>
  <c r="N23" i="5"/>
  <c r="V24" i="5"/>
  <c r="T25" i="5"/>
  <c r="Q27" i="5"/>
  <c r="T24" i="5" l="1"/>
  <c r="U26" i="5"/>
  <c r="W26" i="5" s="1"/>
  <c r="U27" i="5"/>
  <c r="W27" i="5" s="1"/>
  <c r="U23" i="5"/>
  <c r="W23" i="5" s="1"/>
  <c r="U22" i="5"/>
  <c r="W22" i="5" s="1"/>
  <c r="U25" i="5"/>
  <c r="W25" i="5" s="1"/>
  <c r="T23" i="5"/>
  <c r="V22" i="5" l="1"/>
  <c r="V27" i="5"/>
  <c r="V25" i="5"/>
  <c r="V23" i="5"/>
  <c r="V26" i="5"/>
  <c r="O54" i="4" l="1"/>
  <c r="P54" i="4" s="1"/>
  <c r="Q54" i="4" s="1"/>
  <c r="L54" i="4"/>
  <c r="M54" i="4" s="1"/>
  <c r="O53" i="4"/>
  <c r="P53" i="4" s="1"/>
  <c r="L53" i="4"/>
  <c r="M53" i="4" s="1"/>
  <c r="P52" i="4"/>
  <c r="Q52" i="4" s="1"/>
  <c r="O52" i="4"/>
  <c r="L52" i="4"/>
  <c r="M52" i="4" s="1"/>
  <c r="O51" i="4"/>
  <c r="P51" i="4" s="1"/>
  <c r="L51" i="4"/>
  <c r="M51" i="4" s="1"/>
  <c r="P50" i="4"/>
  <c r="Q50" i="4" s="1"/>
  <c r="O50" i="4"/>
  <c r="L50" i="4"/>
  <c r="M50" i="4" s="1"/>
  <c r="O49" i="4"/>
  <c r="P49" i="4" s="1"/>
  <c r="L49" i="4"/>
  <c r="M49" i="4" s="1"/>
  <c r="P48" i="4"/>
  <c r="Q48" i="4" s="1"/>
  <c r="O48" i="4"/>
  <c r="L48" i="4"/>
  <c r="M48" i="4" s="1"/>
  <c r="O47" i="4"/>
  <c r="P47" i="4" s="1"/>
  <c r="L47" i="4"/>
  <c r="M47" i="4" s="1"/>
  <c r="N47" i="4" s="1"/>
  <c r="P46" i="4"/>
  <c r="Q46" i="4" s="1"/>
  <c r="O46" i="4"/>
  <c r="L46" i="4"/>
  <c r="M46" i="4" s="1"/>
  <c r="O45" i="4"/>
  <c r="P45" i="4" s="1"/>
  <c r="N45" i="4"/>
  <c r="M45" i="4"/>
  <c r="L45" i="4"/>
  <c r="O44" i="4"/>
  <c r="P44" i="4" s="1"/>
  <c r="Q44" i="4" s="1"/>
  <c r="L44" i="4"/>
  <c r="M44" i="4" s="1"/>
  <c r="O43" i="4"/>
  <c r="P43" i="4" s="1"/>
  <c r="N43" i="4"/>
  <c r="M43" i="4"/>
  <c r="R43" i="4" s="1"/>
  <c r="L43" i="4"/>
  <c r="O42" i="4"/>
  <c r="P42" i="4" s="1"/>
  <c r="Q42" i="4" s="1"/>
  <c r="L42" i="4"/>
  <c r="M42" i="4" s="1"/>
  <c r="O41" i="4"/>
  <c r="P41" i="4" s="1"/>
  <c r="N41" i="4"/>
  <c r="M41" i="4"/>
  <c r="R41" i="4" s="1"/>
  <c r="L41" i="4"/>
  <c r="O40" i="4"/>
  <c r="P40" i="4" s="1"/>
  <c r="Q40" i="4" s="1"/>
  <c r="L40" i="4"/>
  <c r="M40" i="4" s="1"/>
  <c r="O39" i="4"/>
  <c r="P39" i="4" s="1"/>
  <c r="M39" i="4"/>
  <c r="N39" i="4" s="1"/>
  <c r="L39" i="4"/>
  <c r="O38" i="4"/>
  <c r="P38" i="4" s="1"/>
  <c r="Q38" i="4" s="1"/>
  <c r="L38" i="4"/>
  <c r="M38" i="4" s="1"/>
  <c r="O37" i="4"/>
  <c r="P37" i="4" s="1"/>
  <c r="Q37" i="4" s="1"/>
  <c r="M37" i="4"/>
  <c r="N37" i="4" s="1"/>
  <c r="O36" i="4"/>
  <c r="P36" i="4" s="1"/>
  <c r="L36" i="4"/>
  <c r="M36" i="4" s="1"/>
  <c r="Q35" i="4"/>
  <c r="P35" i="4"/>
  <c r="O35" i="4"/>
  <c r="L35" i="4"/>
  <c r="M35" i="4" s="1"/>
  <c r="O34" i="4"/>
  <c r="P34" i="4" s="1"/>
  <c r="L34" i="4"/>
  <c r="M34" i="4" s="1"/>
  <c r="Q33" i="4"/>
  <c r="P33" i="4"/>
  <c r="O33" i="4"/>
  <c r="M33" i="4"/>
  <c r="R33" i="4" s="1"/>
  <c r="L33" i="4"/>
  <c r="O32" i="4"/>
  <c r="P32" i="4" s="1"/>
  <c r="Q32" i="4" s="1"/>
  <c r="L32" i="4"/>
  <c r="M32" i="4" s="1"/>
  <c r="P31" i="4"/>
  <c r="O31" i="4"/>
  <c r="L31" i="4"/>
  <c r="M31" i="4" s="1"/>
  <c r="O30" i="4"/>
  <c r="P30" i="4" s="1"/>
  <c r="N30" i="4"/>
  <c r="L30" i="4"/>
  <c r="M30" i="4" s="1"/>
  <c r="Q29" i="4"/>
  <c r="P29" i="4"/>
  <c r="O29" i="4"/>
  <c r="M29" i="4"/>
  <c r="R29" i="4" s="1"/>
  <c r="T29" i="4" s="1"/>
  <c r="L29" i="4"/>
  <c r="O28" i="4"/>
  <c r="P28" i="4" s="1"/>
  <c r="Q28" i="4" s="1"/>
  <c r="L28" i="4"/>
  <c r="M28" i="4" s="1"/>
  <c r="P27" i="4"/>
  <c r="O27" i="4"/>
  <c r="L27" i="4"/>
  <c r="M27" i="4" s="1"/>
  <c r="P26" i="4"/>
  <c r="O26" i="4"/>
  <c r="L26" i="4"/>
  <c r="M26" i="4" s="1"/>
  <c r="O25" i="4"/>
  <c r="P25" i="4" s="1"/>
  <c r="N25" i="4"/>
  <c r="M25" i="4"/>
  <c r="O24" i="4"/>
  <c r="P24" i="4" s="1"/>
  <c r="Q24" i="4" s="1"/>
  <c r="L24" i="4"/>
  <c r="M24" i="4" s="1"/>
  <c r="O23" i="4"/>
  <c r="P23" i="4" s="1"/>
  <c r="M23" i="4"/>
  <c r="N23" i="4" s="1"/>
  <c r="L23" i="4"/>
  <c r="C23" i="4"/>
  <c r="C24" i="4" s="1"/>
  <c r="C25" i="4" s="1"/>
  <c r="C26" i="4" s="1"/>
  <c r="C27" i="4" s="1"/>
  <c r="C28" i="4" s="1"/>
  <c r="C29" i="4" s="1"/>
  <c r="C30" i="4" s="1"/>
  <c r="C31" i="4" s="1"/>
  <c r="C32" i="4" s="1"/>
  <c r="C33" i="4" s="1"/>
  <c r="C34" i="4" s="1"/>
  <c r="C35" i="4" s="1"/>
  <c r="C36" i="4" s="1"/>
  <c r="C37" i="4" s="1"/>
  <c r="C38" i="4" s="1"/>
  <c r="C39" i="4" s="1"/>
  <c r="C40" i="4" s="1"/>
  <c r="C41" i="4" s="1"/>
  <c r="C42" i="4" s="1"/>
  <c r="C43" i="4" s="1"/>
  <c r="C44" i="4" s="1"/>
  <c r="C45" i="4" s="1"/>
  <c r="C46" i="4" s="1"/>
  <c r="C47" i="4" s="1"/>
  <c r="C48" i="4" s="1"/>
  <c r="C49" i="4" s="1"/>
  <c r="C50" i="4" s="1"/>
  <c r="C51" i="4" s="1"/>
  <c r="C52" i="4" s="1"/>
  <c r="C53" i="4" s="1"/>
  <c r="C54" i="4" s="1"/>
  <c r="B23" i="4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P22" i="4"/>
  <c r="O22" i="4"/>
  <c r="L22" i="4"/>
  <c r="M22" i="4" s="1"/>
  <c r="AF16" i="4"/>
  <c r="AE16" i="4"/>
  <c r="AG16" i="4" s="1"/>
  <c r="AF15" i="4"/>
  <c r="AE15" i="4"/>
  <c r="AG15" i="4" s="1"/>
  <c r="AF14" i="4"/>
  <c r="AE14" i="4"/>
  <c r="AG14" i="4" s="1"/>
  <c r="AF13" i="4"/>
  <c r="AE13" i="4"/>
  <c r="AG13" i="4" s="1"/>
  <c r="AG12" i="4"/>
  <c r="AF12" i="4"/>
  <c r="AE12" i="4"/>
  <c r="AF11" i="4"/>
  <c r="AE11" i="4"/>
  <c r="AG11" i="4" s="1"/>
  <c r="AH11" i="4" s="1"/>
  <c r="AF10" i="4"/>
  <c r="AE10" i="4"/>
  <c r="AG10" i="4" s="1"/>
  <c r="AF9" i="4"/>
  <c r="AG9" i="4" s="1"/>
  <c r="AE9" i="4"/>
  <c r="AF8" i="4"/>
  <c r="AE8" i="4"/>
  <c r="AG8" i="4" s="1"/>
  <c r="AF7" i="4"/>
  <c r="AE7" i="4"/>
  <c r="AG7" i="4" s="1"/>
  <c r="AF6" i="4"/>
  <c r="AE6" i="4"/>
  <c r="AG6" i="4" s="1"/>
  <c r="AH6" i="4" s="1"/>
  <c r="AF5" i="4"/>
  <c r="AE5" i="4"/>
  <c r="AG5" i="4" s="1"/>
  <c r="AG4" i="4"/>
  <c r="AF4" i="4"/>
  <c r="AE4" i="4"/>
  <c r="AD4" i="4"/>
  <c r="AD5" i="4" s="1"/>
  <c r="AD6" i="4" s="1"/>
  <c r="AD7" i="4" s="1"/>
  <c r="AD8" i="4" s="1"/>
  <c r="AD9" i="4" s="1"/>
  <c r="AD10" i="4" s="1"/>
  <c r="AD11" i="4" s="1"/>
  <c r="AD12" i="4" s="1"/>
  <c r="AD13" i="4" s="1"/>
  <c r="AD14" i="4" s="1"/>
  <c r="AD15" i="4" s="1"/>
  <c r="AF3" i="4"/>
  <c r="AE3" i="4"/>
  <c r="AD3" i="4"/>
  <c r="AF2" i="4"/>
  <c r="AE2" i="4"/>
  <c r="AG2" i="4" s="1"/>
  <c r="AH2" i="4" s="1"/>
  <c r="R53" i="4" l="1"/>
  <c r="N53" i="4"/>
  <c r="R49" i="4"/>
  <c r="N49" i="4"/>
  <c r="U49" i="4" s="1"/>
  <c r="V49" i="4" s="1"/>
  <c r="R51" i="4"/>
  <c r="S51" i="4" s="1"/>
  <c r="N51" i="4"/>
  <c r="N29" i="4"/>
  <c r="N33" i="4"/>
  <c r="R39" i="4"/>
  <c r="R28" i="4"/>
  <c r="R47" i="4"/>
  <c r="S47" i="4" s="1"/>
  <c r="AG3" i="4"/>
  <c r="S43" i="4"/>
  <c r="AH14" i="4"/>
  <c r="Q30" i="4"/>
  <c r="U30" i="4" s="1"/>
  <c r="V30" i="4" s="1"/>
  <c r="AH9" i="4"/>
  <c r="Q25" i="4"/>
  <c r="R25" i="4"/>
  <c r="S25" i="4" s="1"/>
  <c r="R27" i="4"/>
  <c r="S27" i="4" s="1"/>
  <c r="N27" i="4"/>
  <c r="R31" i="4"/>
  <c r="S31" i="4" s="1"/>
  <c r="N31" i="4"/>
  <c r="AH16" i="4"/>
  <c r="AH12" i="4"/>
  <c r="AH4" i="4"/>
  <c r="AH8" i="4"/>
  <c r="S32" i="4"/>
  <c r="R26" i="4"/>
  <c r="S26" i="4" s="1"/>
  <c r="N26" i="4"/>
  <c r="R30" i="4"/>
  <c r="S30" i="4" s="1"/>
  <c r="Q36" i="4"/>
  <c r="AH7" i="4"/>
  <c r="AH10" i="4"/>
  <c r="AH15" i="4"/>
  <c r="R22" i="4"/>
  <c r="S22" i="4" s="1"/>
  <c r="N22" i="4"/>
  <c r="Q23" i="4"/>
  <c r="U23" i="4" s="1"/>
  <c r="V23" i="4" s="1"/>
  <c r="R23" i="4"/>
  <c r="S23" i="4" s="1"/>
  <c r="AH3" i="4"/>
  <c r="AH5" i="4"/>
  <c r="AH13" i="4"/>
  <c r="R24" i="4"/>
  <c r="S24" i="4" s="1"/>
  <c r="N24" i="4"/>
  <c r="T27" i="4"/>
  <c r="Q34" i="4"/>
  <c r="T24" i="4"/>
  <c r="R32" i="4"/>
  <c r="R46" i="4"/>
  <c r="T46" i="4" s="1"/>
  <c r="N46" i="4"/>
  <c r="S54" i="4"/>
  <c r="R54" i="4"/>
  <c r="T54" i="4" s="1"/>
  <c r="N54" i="4"/>
  <c r="Q22" i="4"/>
  <c r="Q26" i="4"/>
  <c r="Q27" i="4"/>
  <c r="N28" i="4"/>
  <c r="S28" i="4"/>
  <c r="Q31" i="4"/>
  <c r="N32" i="4"/>
  <c r="U33" i="4"/>
  <c r="W33" i="4" s="1"/>
  <c r="N35" i="4"/>
  <c r="R35" i="4"/>
  <c r="S35" i="4" s="1"/>
  <c r="R36" i="4"/>
  <c r="S36" i="4" s="1"/>
  <c r="N36" i="4"/>
  <c r="S41" i="4"/>
  <c r="R44" i="4"/>
  <c r="T44" i="4" s="1"/>
  <c r="N44" i="4"/>
  <c r="Q45" i="4"/>
  <c r="U45" i="4" s="1"/>
  <c r="V45" i="4" s="1"/>
  <c r="S49" i="4"/>
  <c r="R52" i="4"/>
  <c r="T52" i="4" s="1"/>
  <c r="N52" i="4"/>
  <c r="Q53" i="4"/>
  <c r="T53" i="4"/>
  <c r="R34" i="4"/>
  <c r="S34" i="4" s="1"/>
  <c r="N34" i="4"/>
  <c r="Q39" i="4"/>
  <c r="T39" i="4"/>
  <c r="Q47" i="4"/>
  <c r="T47" i="4"/>
  <c r="U53" i="4"/>
  <c r="V53" i="4" s="1"/>
  <c r="T28" i="4"/>
  <c r="T32" i="4"/>
  <c r="T33" i="4"/>
  <c r="R37" i="4"/>
  <c r="T37" i="4" s="1"/>
  <c r="S39" i="4"/>
  <c r="R42" i="4"/>
  <c r="T42" i="4" s="1"/>
  <c r="N42" i="4"/>
  <c r="Q43" i="4"/>
  <c r="U43" i="4" s="1"/>
  <c r="V43" i="4" s="1"/>
  <c r="T43" i="4"/>
  <c r="R45" i="4"/>
  <c r="S45" i="4" s="1"/>
  <c r="R50" i="4"/>
  <c r="S50" i="4" s="1"/>
  <c r="N50" i="4"/>
  <c r="Q51" i="4"/>
  <c r="T51" i="4"/>
  <c r="R38" i="4"/>
  <c r="T38" i="4" s="1"/>
  <c r="N38" i="4"/>
  <c r="S29" i="4"/>
  <c r="S33" i="4"/>
  <c r="U39" i="4"/>
  <c r="V39" i="4" s="1"/>
  <c r="R40" i="4"/>
  <c r="T40" i="4" s="1"/>
  <c r="N40" i="4"/>
  <c r="Q41" i="4"/>
  <c r="U41" i="4" s="1"/>
  <c r="V41" i="4" s="1"/>
  <c r="T41" i="4"/>
  <c r="R48" i="4"/>
  <c r="T48" i="4" s="1"/>
  <c r="N48" i="4"/>
  <c r="Q49" i="4"/>
  <c r="T49" i="4"/>
  <c r="S53" i="4"/>
  <c r="T35" i="4" l="1"/>
  <c r="U29" i="4"/>
  <c r="W29" i="4" s="1"/>
  <c r="S37" i="4"/>
  <c r="T26" i="4"/>
  <c r="T25" i="4"/>
  <c r="T50" i="4"/>
  <c r="V33" i="4"/>
  <c r="T23" i="4"/>
  <c r="T36" i="4"/>
  <c r="U48" i="4"/>
  <c r="W48" i="4" s="1"/>
  <c r="W51" i="4"/>
  <c r="U40" i="4"/>
  <c r="W40" i="4" s="1"/>
  <c r="U50" i="4"/>
  <c r="W50" i="4" s="1"/>
  <c r="W39" i="4"/>
  <c r="U44" i="4"/>
  <c r="W44" i="4" s="1"/>
  <c r="U35" i="4"/>
  <c r="W35" i="4" s="1"/>
  <c r="T34" i="4"/>
  <c r="U26" i="4"/>
  <c r="V26" i="4" s="1"/>
  <c r="U31" i="4"/>
  <c r="V31" i="4" s="1"/>
  <c r="S48" i="4"/>
  <c r="W43" i="4"/>
  <c r="S52" i="4"/>
  <c r="U36" i="4"/>
  <c r="V36" i="4" s="1"/>
  <c r="U28" i="4"/>
  <c r="W28" i="4" s="1"/>
  <c r="V28" i="4"/>
  <c r="U54" i="4"/>
  <c r="W54" i="4" s="1"/>
  <c r="U24" i="4"/>
  <c r="W24" i="4" s="1"/>
  <c r="W23" i="4"/>
  <c r="W30" i="4"/>
  <c r="W49" i="4"/>
  <c r="U47" i="4"/>
  <c r="V47" i="4" s="1"/>
  <c r="S40" i="4"/>
  <c r="S38" i="4"/>
  <c r="U42" i="4"/>
  <c r="W42" i="4" s="1"/>
  <c r="U37" i="4"/>
  <c r="W37" i="4" s="1"/>
  <c r="V37" i="4"/>
  <c r="U34" i="4"/>
  <c r="W34" i="4" s="1"/>
  <c r="W53" i="4"/>
  <c r="U51" i="4"/>
  <c r="V51" i="4" s="1"/>
  <c r="T45" i="4"/>
  <c r="S44" i="4"/>
  <c r="U32" i="4"/>
  <c r="W32" i="4" s="1"/>
  <c r="V32" i="4"/>
  <c r="S46" i="4"/>
  <c r="T31" i="4"/>
  <c r="U22" i="4"/>
  <c r="W22" i="4" s="1"/>
  <c r="W36" i="4"/>
  <c r="U25" i="4"/>
  <c r="V25" i="4" s="1"/>
  <c r="W41" i="4"/>
  <c r="U52" i="4"/>
  <c r="W52" i="4" s="1"/>
  <c r="W45" i="4"/>
  <c r="W31" i="4"/>
  <c r="W26" i="4"/>
  <c r="T22" i="4"/>
  <c r="U38" i="4"/>
  <c r="W38" i="4" s="1"/>
  <c r="S42" i="4"/>
  <c r="V46" i="4"/>
  <c r="U46" i="4"/>
  <c r="W46" i="4" s="1"/>
  <c r="U27" i="4"/>
  <c r="V27" i="4" s="1"/>
  <c r="T30" i="4"/>
  <c r="V40" i="4" l="1"/>
  <c r="V29" i="4"/>
  <c r="V34" i="4"/>
  <c r="W27" i="4"/>
  <c r="V35" i="4"/>
  <c r="V22" i="4"/>
  <c r="V24" i="4"/>
  <c r="V50" i="4"/>
  <c r="V52" i="4"/>
  <c r="V42" i="4"/>
  <c r="V54" i="4"/>
  <c r="V38" i="4"/>
  <c r="W25" i="4"/>
  <c r="W47" i="4"/>
  <c r="V44" i="4"/>
  <c r="V48" i="4"/>
  <c r="P42" i="3" l="1"/>
  <c r="Q42" i="3" s="1"/>
  <c r="N42" i="3"/>
  <c r="M42" i="3"/>
  <c r="P41" i="3"/>
  <c r="Q41" i="3" s="1"/>
  <c r="M41" i="3"/>
  <c r="N41" i="3" s="1"/>
  <c r="R40" i="3"/>
  <c r="P40" i="3"/>
  <c r="Q40" i="3" s="1"/>
  <c r="N40" i="3"/>
  <c r="M40" i="3"/>
  <c r="P39" i="3"/>
  <c r="Q39" i="3" s="1"/>
  <c r="M39" i="3"/>
  <c r="N39" i="3" s="1"/>
  <c r="P38" i="3"/>
  <c r="Q38" i="3" s="1"/>
  <c r="M38" i="3"/>
  <c r="N38" i="3" s="1"/>
  <c r="P37" i="3"/>
  <c r="Q37" i="3" s="1"/>
  <c r="M37" i="3"/>
  <c r="N37" i="3" s="1"/>
  <c r="P36" i="3"/>
  <c r="Q36" i="3" s="1"/>
  <c r="R36" i="3" s="1"/>
  <c r="M36" i="3"/>
  <c r="N36" i="3" s="1"/>
  <c r="P35" i="3"/>
  <c r="Q35" i="3" s="1"/>
  <c r="M35" i="3"/>
  <c r="N35" i="3" s="1"/>
  <c r="P34" i="3"/>
  <c r="Q34" i="3" s="1"/>
  <c r="N34" i="3"/>
  <c r="M34" i="3"/>
  <c r="P33" i="3"/>
  <c r="Q33" i="3" s="1"/>
  <c r="M33" i="3"/>
  <c r="N33" i="3" s="1"/>
  <c r="R32" i="3"/>
  <c r="P32" i="3"/>
  <c r="Q32" i="3" s="1"/>
  <c r="N32" i="3"/>
  <c r="M32" i="3"/>
  <c r="P31" i="3"/>
  <c r="Q31" i="3" s="1"/>
  <c r="M31" i="3"/>
  <c r="P30" i="3"/>
  <c r="Q30" i="3" s="1"/>
  <c r="M30" i="3"/>
  <c r="N30" i="3" s="1"/>
  <c r="P29" i="3"/>
  <c r="Q29" i="3" s="1"/>
  <c r="M29" i="3"/>
  <c r="N29" i="3" s="1"/>
  <c r="P28" i="3"/>
  <c r="Q28" i="3" s="1"/>
  <c r="R28" i="3" s="1"/>
  <c r="M28" i="3"/>
  <c r="N28" i="3" s="1"/>
  <c r="P27" i="3"/>
  <c r="Q27" i="3" s="1"/>
  <c r="M27" i="3"/>
  <c r="N27" i="3" s="1"/>
  <c r="P26" i="3"/>
  <c r="Q26" i="3" s="1"/>
  <c r="R26" i="3" s="1"/>
  <c r="M26" i="3"/>
  <c r="N26" i="3" s="1"/>
  <c r="O26" i="3" s="1"/>
  <c r="P25" i="3"/>
  <c r="Q25" i="3" s="1"/>
  <c r="R25" i="3" s="1"/>
  <c r="M25" i="3"/>
  <c r="N25" i="3" s="1"/>
  <c r="P24" i="3"/>
  <c r="Q24" i="3" s="1"/>
  <c r="N24" i="3"/>
  <c r="O24" i="3" s="1"/>
  <c r="M24" i="3"/>
  <c r="B24" i="3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P23" i="3"/>
  <c r="Q23" i="3" s="1"/>
  <c r="R23" i="3" s="1"/>
  <c r="M23" i="3"/>
  <c r="N23" i="3" s="1"/>
  <c r="C23" i="3"/>
  <c r="C24" i="3" s="1"/>
  <c r="C25" i="3" s="1"/>
  <c r="C26" i="3" s="1"/>
  <c r="C27" i="3" s="1"/>
  <c r="C28" i="3" s="1"/>
  <c r="C29" i="3" s="1"/>
  <c r="C30" i="3" s="1"/>
  <c r="C31" i="3" s="1"/>
  <c r="C32" i="3" s="1"/>
  <c r="C33" i="3" s="1"/>
  <c r="C34" i="3" s="1"/>
  <c r="C35" i="3" s="1"/>
  <c r="C36" i="3" s="1"/>
  <c r="C37" i="3" s="1"/>
  <c r="C38" i="3" s="1"/>
  <c r="C39" i="3" s="1"/>
  <c r="C40" i="3" s="1"/>
  <c r="C41" i="3" s="1"/>
  <c r="C42" i="3" s="1"/>
  <c r="B23" i="3"/>
  <c r="Q22" i="3"/>
  <c r="R22" i="3" s="1"/>
  <c r="P22" i="3"/>
  <c r="N22" i="3"/>
  <c r="M22" i="3"/>
  <c r="AF16" i="3"/>
  <c r="AE16" i="3"/>
  <c r="AF15" i="3"/>
  <c r="AE15" i="3"/>
  <c r="AG14" i="3"/>
  <c r="AF14" i="3"/>
  <c r="AE14" i="3"/>
  <c r="AF13" i="3"/>
  <c r="AE13" i="3"/>
  <c r="AG13" i="3" s="1"/>
  <c r="AF12" i="3"/>
  <c r="AE12" i="3"/>
  <c r="AG12" i="3" s="1"/>
  <c r="AF11" i="3"/>
  <c r="AE11" i="3"/>
  <c r="AF10" i="3"/>
  <c r="AE10" i="3"/>
  <c r="AG10" i="3" s="1"/>
  <c r="AG9" i="3"/>
  <c r="AF9" i="3"/>
  <c r="AE9" i="3"/>
  <c r="AF8" i="3"/>
  <c r="AE8" i="3"/>
  <c r="AF7" i="3"/>
  <c r="AE7" i="3"/>
  <c r="AG6" i="3"/>
  <c r="AF6" i="3"/>
  <c r="AE6" i="3"/>
  <c r="AF5" i="3"/>
  <c r="AE5" i="3"/>
  <c r="AG5" i="3" s="1"/>
  <c r="AF4" i="3"/>
  <c r="AE4" i="3"/>
  <c r="AG4" i="3" s="1"/>
  <c r="AF3" i="3"/>
  <c r="AE3" i="3"/>
  <c r="AD3" i="3"/>
  <c r="AD4" i="3" s="1"/>
  <c r="AD5" i="3" s="1"/>
  <c r="AD6" i="3" s="1"/>
  <c r="AD7" i="3" s="1"/>
  <c r="AD8" i="3" s="1"/>
  <c r="AD9" i="3" s="1"/>
  <c r="AD10" i="3" s="1"/>
  <c r="AD11" i="3" s="1"/>
  <c r="AD12" i="3" s="1"/>
  <c r="AD13" i="3" s="1"/>
  <c r="AD14" i="3" s="1"/>
  <c r="AD15" i="3" s="1"/>
  <c r="AG2" i="3"/>
  <c r="AF2" i="3"/>
  <c r="AE2" i="3"/>
  <c r="AG8" i="3" l="1"/>
  <c r="AH8" i="3" s="1"/>
  <c r="AG11" i="3"/>
  <c r="AH11" i="3" s="1"/>
  <c r="AG16" i="3"/>
  <c r="AH10" i="3" s="1"/>
  <c r="AG3" i="3"/>
  <c r="AG7" i="3"/>
  <c r="AH7" i="3" s="1"/>
  <c r="AG15" i="3"/>
  <c r="AH13" i="3"/>
  <c r="AH16" i="3"/>
  <c r="AH5" i="3"/>
  <c r="AH9" i="3"/>
  <c r="AH4" i="3"/>
  <c r="AH6" i="3"/>
  <c r="AH14" i="3"/>
  <c r="AH3" i="3"/>
  <c r="AH12" i="3"/>
  <c r="AH15" i="3"/>
  <c r="S30" i="3"/>
  <c r="T30" i="3" s="1"/>
  <c r="O30" i="3"/>
  <c r="S38" i="3"/>
  <c r="T38" i="3" s="1"/>
  <c r="O38" i="3"/>
  <c r="R41" i="3"/>
  <c r="S42" i="3"/>
  <c r="T42" i="3" s="1"/>
  <c r="O42" i="3"/>
  <c r="O22" i="3"/>
  <c r="S22" i="3"/>
  <c r="U22" i="3" s="1"/>
  <c r="R24" i="3"/>
  <c r="S27" i="3"/>
  <c r="T27" i="3" s="1"/>
  <c r="O27" i="3"/>
  <c r="U30" i="3"/>
  <c r="S35" i="3"/>
  <c r="T35" i="3" s="1"/>
  <c r="O35" i="3"/>
  <c r="U38" i="3"/>
  <c r="S39" i="3"/>
  <c r="T39" i="3" s="1"/>
  <c r="O39" i="3"/>
  <c r="U42" i="3"/>
  <c r="R29" i="3"/>
  <c r="R33" i="3"/>
  <c r="S34" i="3"/>
  <c r="U34" i="3" s="1"/>
  <c r="O34" i="3"/>
  <c r="R37" i="3"/>
  <c r="S23" i="3"/>
  <c r="T23" i="3" s="1"/>
  <c r="O23" i="3"/>
  <c r="U23" i="3"/>
  <c r="S24" i="3"/>
  <c r="T24" i="3" s="1"/>
  <c r="S25" i="3"/>
  <c r="T25" i="3" s="1"/>
  <c r="O25" i="3"/>
  <c r="S26" i="3"/>
  <c r="U26" i="3" s="1"/>
  <c r="R27" i="3"/>
  <c r="S28" i="3"/>
  <c r="T28" i="3" s="1"/>
  <c r="O28" i="3"/>
  <c r="R30" i="3"/>
  <c r="R31" i="3"/>
  <c r="S32" i="3"/>
  <c r="T32" i="3" s="1"/>
  <c r="O32" i="3"/>
  <c r="R34" i="3"/>
  <c r="R35" i="3"/>
  <c r="U35" i="3"/>
  <c r="S36" i="3"/>
  <c r="U36" i="3" s="1"/>
  <c r="O36" i="3"/>
  <c r="R38" i="3"/>
  <c r="R39" i="3"/>
  <c r="U39" i="3"/>
  <c r="S40" i="3"/>
  <c r="T40" i="3" s="1"/>
  <c r="O40" i="3"/>
  <c r="R42" i="3"/>
  <c r="V26" i="3"/>
  <c r="W26" i="3" s="1"/>
  <c r="U28" i="3"/>
  <c r="S29" i="3"/>
  <c r="T29" i="3" s="1"/>
  <c r="O29" i="3"/>
  <c r="U32" i="3"/>
  <c r="S33" i="3"/>
  <c r="U33" i="3" s="1"/>
  <c r="O33" i="3"/>
  <c r="S37" i="3"/>
  <c r="U37" i="3" s="1"/>
  <c r="O37" i="3"/>
  <c r="U40" i="3"/>
  <c r="S41" i="3"/>
  <c r="U41" i="3" s="1"/>
  <c r="O41" i="3"/>
  <c r="AH2" i="3" l="1"/>
  <c r="T22" i="3"/>
  <c r="V36" i="3"/>
  <c r="X36" i="3" s="1"/>
  <c r="V42" i="3"/>
  <c r="W42" i="3" s="1"/>
  <c r="V37" i="3"/>
  <c r="W37" i="3" s="1"/>
  <c r="V23" i="3"/>
  <c r="X23" i="3" s="1"/>
  <c r="W23" i="3"/>
  <c r="U29" i="3"/>
  <c r="V35" i="3"/>
  <c r="X35" i="3" s="1"/>
  <c r="V38" i="3"/>
  <c r="W38" i="3" s="1"/>
  <c r="V30" i="3"/>
  <c r="W30" i="3" s="1"/>
  <c r="U24" i="3"/>
  <c r="T37" i="3"/>
  <c r="T41" i="3"/>
  <c r="V33" i="3"/>
  <c r="X33" i="3" s="1"/>
  <c r="V28" i="3"/>
  <c r="X28" i="3" s="1"/>
  <c r="V41" i="3"/>
  <c r="W41" i="3" s="1"/>
  <c r="V40" i="3"/>
  <c r="X40" i="3" s="1"/>
  <c r="T36" i="3"/>
  <c r="V32" i="3"/>
  <c r="X32" i="3" s="1"/>
  <c r="T26" i="3"/>
  <c r="T34" i="3"/>
  <c r="V39" i="3"/>
  <c r="W39" i="3" s="1"/>
  <c r="T33" i="3"/>
  <c r="X26" i="3"/>
  <c r="V24" i="3"/>
  <c r="W24" i="3" s="1"/>
  <c r="V25" i="3"/>
  <c r="X25" i="3" s="1"/>
  <c r="W25" i="3"/>
  <c r="W34" i="3"/>
  <c r="V34" i="3"/>
  <c r="X34" i="3" s="1"/>
  <c r="X41" i="3"/>
  <c r="V29" i="3"/>
  <c r="X29" i="3" s="1"/>
  <c r="X38" i="3"/>
  <c r="X30" i="3"/>
  <c r="U27" i="3"/>
  <c r="U25" i="3"/>
  <c r="X37" i="3"/>
  <c r="V27" i="3"/>
  <c r="X27" i="3" s="1"/>
  <c r="V22" i="3"/>
  <c r="X22" i="3" s="1"/>
  <c r="W22" i="3"/>
  <c r="W27" i="3" l="1"/>
  <c r="W29" i="3"/>
  <c r="X39" i="3"/>
  <c r="W33" i="3"/>
  <c r="W35" i="3"/>
  <c r="X42" i="3"/>
  <c r="W32" i="3"/>
  <c r="W40" i="3"/>
  <c r="W36" i="3"/>
  <c r="W28" i="3"/>
  <c r="X24" i="3"/>
  <c r="P37" i="2" l="1"/>
  <c r="Q37" i="2" s="1"/>
  <c r="N37" i="2"/>
  <c r="O37" i="2" s="1"/>
  <c r="M37" i="2"/>
  <c r="P36" i="2"/>
  <c r="Q36" i="2" s="1"/>
  <c r="R36" i="2" s="1"/>
  <c r="M36" i="2"/>
  <c r="N36" i="2" s="1"/>
  <c r="P35" i="2"/>
  <c r="Q35" i="2" s="1"/>
  <c r="O35" i="2"/>
  <c r="N35" i="2"/>
  <c r="S35" i="2" s="1"/>
  <c r="T35" i="2" s="1"/>
  <c r="M35" i="2"/>
  <c r="Q34" i="2"/>
  <c r="R34" i="2" s="1"/>
  <c r="P34" i="2"/>
  <c r="M34" i="2"/>
  <c r="P33" i="2"/>
  <c r="Q33" i="2" s="1"/>
  <c r="N33" i="2"/>
  <c r="M33" i="2"/>
  <c r="P32" i="2"/>
  <c r="Q32" i="2" s="1"/>
  <c r="N32" i="2"/>
  <c r="M32" i="2"/>
  <c r="P31" i="2"/>
  <c r="Q31" i="2" s="1"/>
  <c r="N31" i="2"/>
  <c r="O31" i="2" s="1"/>
  <c r="M31" i="2"/>
  <c r="P30" i="2"/>
  <c r="Q30" i="2" s="1"/>
  <c r="R30" i="2" s="1"/>
  <c r="M30" i="2"/>
  <c r="N30" i="2" s="1"/>
  <c r="P29" i="2"/>
  <c r="Q29" i="2" s="1"/>
  <c r="M29" i="2"/>
  <c r="N29" i="2" s="1"/>
  <c r="O29" i="2" s="1"/>
  <c r="P28" i="2"/>
  <c r="Q28" i="2" s="1"/>
  <c r="M28" i="2"/>
  <c r="N28" i="2" s="1"/>
  <c r="R27" i="2"/>
  <c r="P27" i="2"/>
  <c r="Q27" i="2" s="1"/>
  <c r="M27" i="2"/>
  <c r="N27" i="2" s="1"/>
  <c r="R26" i="2"/>
  <c r="Q26" i="2"/>
  <c r="P26" i="2"/>
  <c r="M26" i="2"/>
  <c r="N26" i="2" s="1"/>
  <c r="P25" i="2"/>
  <c r="Q25" i="2" s="1"/>
  <c r="R25" i="2" s="1"/>
  <c r="M25" i="2"/>
  <c r="N25" i="2" s="1"/>
  <c r="P24" i="2"/>
  <c r="Q24" i="2" s="1"/>
  <c r="M24" i="2"/>
  <c r="N24" i="2" s="1"/>
  <c r="C24" i="2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R23" i="2"/>
  <c r="P23" i="2"/>
  <c r="Q23" i="2" s="1"/>
  <c r="M23" i="2"/>
  <c r="N23" i="2" s="1"/>
  <c r="C23" i="2"/>
  <c r="B23" i="2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Q22" i="2"/>
  <c r="R22" i="2" s="1"/>
  <c r="P22" i="2"/>
  <c r="M22" i="2"/>
  <c r="N22" i="2" s="1"/>
  <c r="AF16" i="2"/>
  <c r="AE16" i="2"/>
  <c r="AG16" i="2" s="1"/>
  <c r="AH16" i="2" s="1"/>
  <c r="AF15" i="2"/>
  <c r="AE15" i="2"/>
  <c r="AG15" i="2" s="1"/>
  <c r="AF14" i="2"/>
  <c r="AE14" i="2"/>
  <c r="AF13" i="2"/>
  <c r="AG13" i="2" s="1"/>
  <c r="AH13" i="2" s="1"/>
  <c r="AE13" i="2"/>
  <c r="AF12" i="2"/>
  <c r="AE12" i="2"/>
  <c r="AF11" i="2"/>
  <c r="AE11" i="2"/>
  <c r="AF10" i="2"/>
  <c r="AG10" i="2" s="1"/>
  <c r="AH10" i="2" s="1"/>
  <c r="AE10" i="2"/>
  <c r="AF9" i="2"/>
  <c r="AE9" i="2"/>
  <c r="AG9" i="2" s="1"/>
  <c r="AF8" i="2"/>
  <c r="AE8" i="2"/>
  <c r="AG8" i="2" s="1"/>
  <c r="AF7" i="2"/>
  <c r="AE7" i="2"/>
  <c r="AG7" i="2" s="1"/>
  <c r="AH7" i="2" s="1"/>
  <c r="AF6" i="2"/>
  <c r="AE6" i="2"/>
  <c r="AF5" i="2"/>
  <c r="AE5" i="2"/>
  <c r="AG5" i="2" s="1"/>
  <c r="AF4" i="2"/>
  <c r="AE4" i="2"/>
  <c r="AD4" i="2"/>
  <c r="AD5" i="2" s="1"/>
  <c r="AD6" i="2" s="1"/>
  <c r="AD7" i="2" s="1"/>
  <c r="AD8" i="2" s="1"/>
  <c r="AD9" i="2" s="1"/>
  <c r="AD10" i="2" s="1"/>
  <c r="AD11" i="2" s="1"/>
  <c r="AD12" i="2" s="1"/>
  <c r="AD13" i="2" s="1"/>
  <c r="AD14" i="2" s="1"/>
  <c r="AD15" i="2" s="1"/>
  <c r="AF3" i="2"/>
  <c r="AE3" i="2"/>
  <c r="AG3" i="2" s="1"/>
  <c r="AD3" i="2"/>
  <c r="AF2" i="2"/>
  <c r="AG2" i="2" s="1"/>
  <c r="AH2" i="2" s="1"/>
  <c r="AE2" i="2"/>
  <c r="S25" i="2" l="1"/>
  <c r="T25" i="2" s="1"/>
  <c r="O25" i="2"/>
  <c r="AG6" i="2"/>
  <c r="AH6" i="2" s="1"/>
  <c r="AG12" i="2"/>
  <c r="AH12" i="2" s="1"/>
  <c r="S33" i="2"/>
  <c r="T33" i="2" s="1"/>
  <c r="AG4" i="2"/>
  <c r="AH4" i="2" s="1"/>
  <c r="AG11" i="2"/>
  <c r="AG14" i="2"/>
  <c r="AH14" i="2" s="1"/>
  <c r="O33" i="2"/>
  <c r="S37" i="2"/>
  <c r="T37" i="2" s="1"/>
  <c r="R24" i="2"/>
  <c r="U28" i="2"/>
  <c r="R28" i="2"/>
  <c r="S36" i="2"/>
  <c r="U36" i="2" s="1"/>
  <c r="O36" i="2"/>
  <c r="T36" i="2"/>
  <c r="V25" i="2"/>
  <c r="W25" i="2" s="1"/>
  <c r="S30" i="2"/>
  <c r="O30" i="2"/>
  <c r="T30" i="2"/>
  <c r="AH5" i="2"/>
  <c r="AH11" i="2"/>
  <c r="S26" i="2"/>
  <c r="T26" i="2" s="1"/>
  <c r="O26" i="2"/>
  <c r="AH3" i="2"/>
  <c r="AH8" i="2"/>
  <c r="AH9" i="2"/>
  <c r="AH15" i="2"/>
  <c r="S22" i="2"/>
  <c r="U22" i="2" s="1"/>
  <c r="O22" i="2"/>
  <c r="S23" i="2"/>
  <c r="T23" i="2" s="1"/>
  <c r="R29" i="2"/>
  <c r="S34" i="2"/>
  <c r="U34" i="2" s="1"/>
  <c r="O34" i="2"/>
  <c r="U31" i="2"/>
  <c r="R31" i="2"/>
  <c r="U23" i="2"/>
  <c r="U30" i="2"/>
  <c r="S31" i="2"/>
  <c r="T31" i="2" s="1"/>
  <c r="R32" i="2"/>
  <c r="U33" i="2"/>
  <c r="R33" i="2"/>
  <c r="U25" i="2"/>
  <c r="S27" i="2"/>
  <c r="T27" i="2" s="1"/>
  <c r="U37" i="2"/>
  <c r="R37" i="2"/>
  <c r="O23" i="2"/>
  <c r="O27" i="2"/>
  <c r="S29" i="2"/>
  <c r="T29" i="2" s="1"/>
  <c r="S24" i="2"/>
  <c r="U24" i="2" s="1"/>
  <c r="O24" i="2"/>
  <c r="S28" i="2"/>
  <c r="T28" i="2" s="1"/>
  <c r="O28" i="2"/>
  <c r="S32" i="2"/>
  <c r="T32" i="2" s="1"/>
  <c r="O32" i="2"/>
  <c r="U35" i="2"/>
  <c r="R35" i="2"/>
  <c r="V37" i="2"/>
  <c r="W37" i="2" s="1"/>
  <c r="X25" i="2" l="1"/>
  <c r="V28" i="2"/>
  <c r="W28" i="2" s="1"/>
  <c r="V34" i="2"/>
  <c r="X34" i="2" s="1"/>
  <c r="U32" i="2"/>
  <c r="V22" i="2"/>
  <c r="X22" i="2" s="1"/>
  <c r="V26" i="2"/>
  <c r="X26" i="2" s="1"/>
  <c r="V27" i="2"/>
  <c r="X27" i="2" s="1"/>
  <c r="U27" i="2"/>
  <c r="U29" i="2"/>
  <c r="V36" i="2"/>
  <c r="X36" i="2" s="1"/>
  <c r="U26" i="2"/>
  <c r="V29" i="2"/>
  <c r="W29" i="2" s="1"/>
  <c r="T24" i="2"/>
  <c r="V23" i="2"/>
  <c r="X23" i="2" s="1"/>
  <c r="X37" i="2"/>
  <c r="V33" i="2"/>
  <c r="W33" i="2" s="1"/>
  <c r="V30" i="2"/>
  <c r="X30" i="2" s="1"/>
  <c r="V32" i="2"/>
  <c r="X32" i="2" s="1"/>
  <c r="V24" i="2"/>
  <c r="X24" i="2" s="1"/>
  <c r="V35" i="2"/>
  <c r="W35" i="2" s="1"/>
  <c r="T34" i="2"/>
  <c r="V31" i="2"/>
  <c r="W31" i="2" s="1"/>
  <c r="T22" i="2"/>
  <c r="X28" i="2"/>
  <c r="W36" i="2" l="1"/>
  <c r="X31" i="2"/>
  <c r="X35" i="2"/>
  <c r="W24" i="2"/>
  <c r="W30" i="2"/>
  <c r="W22" i="2"/>
  <c r="W34" i="2"/>
  <c r="W23" i="2"/>
  <c r="W27" i="2"/>
  <c r="X33" i="2"/>
  <c r="W32" i="2"/>
  <c r="W26" i="2"/>
  <c r="X29" i="2"/>
  <c r="N40" i="16"/>
  <c r="N41" i="16" s="1"/>
  <c r="N42" i="16" s="1"/>
  <c r="N43" i="16" s="1"/>
  <c r="N44" i="16" s="1"/>
  <c r="N25" i="16"/>
  <c r="L40" i="16"/>
  <c r="L41" i="16" s="1"/>
  <c r="L42" i="16" s="1"/>
  <c r="L43" i="16" s="1"/>
  <c r="L44" i="16" s="1"/>
  <c r="T31" i="3"/>
  <c r="S31" i="3"/>
  <c r="V31" i="3"/>
  <c r="N31" i="3"/>
  <c r="O31" i="3"/>
  <c r="W31" i="3"/>
</calcChain>
</file>

<file path=xl/sharedStrings.xml><?xml version="1.0" encoding="utf-8"?>
<sst xmlns="http://schemas.openxmlformats.org/spreadsheetml/2006/main" count="1563" uniqueCount="248">
  <si>
    <t>Run</t>
  </si>
  <si>
    <t>33-2b 36</t>
  </si>
  <si>
    <t>WT</t>
  </si>
  <si>
    <t>LW</t>
  </si>
  <si>
    <t>Q</t>
  </si>
  <si>
    <t>33-2b 37</t>
  </si>
  <si>
    <t>36-2a 50</t>
  </si>
  <si>
    <t>N</t>
  </si>
  <si>
    <t>36-2a 51</t>
  </si>
  <si>
    <t>none</t>
  </si>
  <si>
    <t>36-2a 53</t>
  </si>
  <si>
    <t>KO</t>
  </si>
  <si>
    <t>36-2a 54</t>
  </si>
  <si>
    <t>32-2b 38</t>
  </si>
  <si>
    <t>32-3a 57</t>
  </si>
  <si>
    <t>32-3a 58</t>
  </si>
  <si>
    <t>32-3a 60</t>
  </si>
  <si>
    <t>33-3a 63</t>
  </si>
  <si>
    <t>33-3a 64</t>
  </si>
  <si>
    <t>33-3a 67</t>
  </si>
  <si>
    <t>33-3b 86</t>
  </si>
  <si>
    <t>30-5b 90</t>
  </si>
  <si>
    <t>veh</t>
  </si>
  <si>
    <t>38-1a 1</t>
  </si>
  <si>
    <t>39-1a 96</t>
  </si>
  <si>
    <t>39-1a 99</t>
  </si>
  <si>
    <t>30-5b 91</t>
  </si>
  <si>
    <t>33-4a 8</t>
  </si>
  <si>
    <t xml:space="preserve">38-1a 3 </t>
  </si>
  <si>
    <t>38-1a 4</t>
  </si>
  <si>
    <t>38-1b 23</t>
  </si>
  <si>
    <t>38-1b 21</t>
  </si>
  <si>
    <t>38-1b 18</t>
  </si>
  <si>
    <t>40-1b 26</t>
  </si>
  <si>
    <t>36-2b 46</t>
  </si>
  <si>
    <t>36-2b 47</t>
  </si>
  <si>
    <t>38-2a 60</t>
  </si>
  <si>
    <t>Assay Run Date</t>
  </si>
  <si>
    <t>Pellet RFU</t>
  </si>
  <si>
    <t>Super RFU</t>
  </si>
  <si>
    <t>S/(P+S)</t>
  </si>
  <si>
    <t>P/(P+S)</t>
  </si>
  <si>
    <t>[P]/[P+S]</t>
  </si>
  <si>
    <t>[S]/[P+S]</t>
  </si>
  <si>
    <t>Instrument</t>
  </si>
  <si>
    <t xml:space="preserve">SpectraMaxi3 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2</t>
  </si>
  <si>
    <t>D13</t>
  </si>
  <si>
    <t>D14</t>
  </si>
  <si>
    <t>D15</t>
  </si>
  <si>
    <t>Sample #</t>
  </si>
  <si>
    <t>Pellet Plate Well</t>
  </si>
  <si>
    <t>Pellet Sample #</t>
  </si>
  <si>
    <t>Supernate Plate Well</t>
  </si>
  <si>
    <t>Supernate Sample #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2</t>
  </si>
  <si>
    <t>F13</t>
  </si>
  <si>
    <t>F14</t>
  </si>
  <si>
    <t>F15</t>
  </si>
  <si>
    <t>y=</t>
  </si>
  <si>
    <t>x=</t>
  </si>
  <si>
    <t>Pellet-BLK</t>
  </si>
  <si>
    <t>Conc</t>
  </si>
  <si>
    <t>Super-BLK</t>
  </si>
  <si>
    <t>Total RFU</t>
  </si>
  <si>
    <t>%</t>
  </si>
  <si>
    <t>Total Conc</t>
  </si>
  <si>
    <t>P</t>
  </si>
  <si>
    <t>[P]</t>
  </si>
  <si>
    <t>S</t>
  </si>
  <si>
    <t>[S]</t>
  </si>
  <si>
    <t>P+S</t>
  </si>
  <si>
    <t>[P+S]</t>
  </si>
  <si>
    <t>15-6a 96</t>
  </si>
  <si>
    <t>15-6a 91</t>
  </si>
  <si>
    <t>26-5b 31</t>
  </si>
  <si>
    <t>26-5b 26</t>
  </si>
  <si>
    <t>20-6b 6</t>
  </si>
  <si>
    <t>26-5b 29</t>
  </si>
  <si>
    <t>26-5a 10</t>
  </si>
  <si>
    <t>29-2a 32</t>
  </si>
  <si>
    <t>26-7a 42</t>
  </si>
  <si>
    <t>90-2b #29</t>
  </si>
  <si>
    <t>SL</t>
  </si>
  <si>
    <t>90-2b #32</t>
  </si>
  <si>
    <t>90-1b #36</t>
  </si>
  <si>
    <t>90-2b #45</t>
  </si>
  <si>
    <t>90-2b #31</t>
  </si>
  <si>
    <t>90-2b #46</t>
  </si>
  <si>
    <t>90-2b #33</t>
  </si>
  <si>
    <t>Neo</t>
  </si>
  <si>
    <t>D16</t>
  </si>
  <si>
    <t>D17</t>
  </si>
  <si>
    <t>D21</t>
  </si>
  <si>
    <t>F16</t>
  </si>
  <si>
    <t>F17</t>
  </si>
  <si>
    <t>F21</t>
  </si>
  <si>
    <t>Site</t>
  </si>
  <si>
    <t># of Mice</t>
  </si>
  <si>
    <t>NOISE</t>
  </si>
  <si>
    <t>COL4a3</t>
  </si>
  <si>
    <t>L-4a #40</t>
  </si>
  <si>
    <t>C57</t>
  </si>
  <si>
    <t>WHOLE</t>
  </si>
  <si>
    <t>quiet</t>
  </si>
  <si>
    <t>L-4a #41</t>
  </si>
  <si>
    <t>L-4a #412</t>
  </si>
  <si>
    <t>L-4a #36</t>
  </si>
  <si>
    <t>L-4a #37</t>
  </si>
  <si>
    <t>L-4a #38</t>
  </si>
  <si>
    <t>87-6a #3</t>
  </si>
  <si>
    <t>129Sv</t>
  </si>
  <si>
    <t>89-3a #18</t>
  </si>
  <si>
    <t>86-7a #19</t>
  </si>
  <si>
    <t>87-7b #14</t>
  </si>
  <si>
    <t>87-7b #12</t>
  </si>
  <si>
    <t>88-5a #18</t>
  </si>
  <si>
    <t>90-1b #32</t>
  </si>
  <si>
    <t>90-1b #34</t>
  </si>
  <si>
    <t>83-6a #8</t>
  </si>
  <si>
    <t>80-5b #8</t>
  </si>
  <si>
    <t>78-6 #9</t>
  </si>
  <si>
    <t>80-4b #19</t>
  </si>
  <si>
    <t>75-6b #6</t>
  </si>
  <si>
    <t>77-6 #1</t>
  </si>
  <si>
    <t>80-5a #4</t>
  </si>
  <si>
    <t>80-5a #5</t>
  </si>
  <si>
    <t>89-4a #23</t>
  </si>
  <si>
    <t xml:space="preserve"> LW</t>
  </si>
  <si>
    <t>86-7b #24</t>
  </si>
  <si>
    <t>89-4a #22</t>
  </si>
  <si>
    <t>89-4a #25</t>
  </si>
  <si>
    <t>89-4a #26</t>
  </si>
  <si>
    <t>88-5a #20</t>
  </si>
  <si>
    <t>90-1b #28</t>
  </si>
  <si>
    <t>90-1b #33</t>
  </si>
  <si>
    <t>90-1b #40</t>
  </si>
  <si>
    <t>90-1b #31</t>
  </si>
  <si>
    <t>88-5a #24</t>
  </si>
  <si>
    <t>88-5a #25</t>
  </si>
  <si>
    <t>L-3b #9</t>
  </si>
  <si>
    <t>L-3b #10</t>
  </si>
  <si>
    <t>K-4a #3</t>
  </si>
  <si>
    <t>K-4a #4</t>
  </si>
  <si>
    <t>Neg Control</t>
  </si>
  <si>
    <t>CONTROL</t>
  </si>
  <si>
    <t>905F</t>
  </si>
  <si>
    <t>385M</t>
  </si>
  <si>
    <t>H-6a-10</t>
  </si>
  <si>
    <t>H-5b-1</t>
  </si>
  <si>
    <t>G-5ab-5</t>
  </si>
  <si>
    <t>G-3-5</t>
  </si>
  <si>
    <t>G-4ab-1</t>
  </si>
  <si>
    <t>G-4ab-4</t>
  </si>
  <si>
    <t>385R</t>
  </si>
  <si>
    <t>I-3-5</t>
  </si>
  <si>
    <t>G-4ab-7</t>
  </si>
  <si>
    <t>89-3a-17</t>
  </si>
  <si>
    <t>Col4a3</t>
  </si>
  <si>
    <t>7 to 9</t>
  </si>
  <si>
    <t>89-7a-32</t>
  </si>
  <si>
    <t>87-5b-8</t>
  </si>
  <si>
    <t>84-7a-33</t>
  </si>
  <si>
    <t>84-7a-34</t>
  </si>
  <si>
    <t>89-2b#13</t>
  </si>
  <si>
    <t>7-9wk</t>
  </si>
  <si>
    <t>89-2b#12</t>
  </si>
  <si>
    <t>89-2b#8</t>
  </si>
  <si>
    <t>89-2b#9</t>
  </si>
  <si>
    <t>86-5a#46</t>
  </si>
  <si>
    <t>87-4a#47</t>
  </si>
  <si>
    <t>84-4a#34</t>
  </si>
  <si>
    <t xml:space="preserve">Black </t>
  </si>
  <si>
    <t>Blue</t>
  </si>
  <si>
    <t>#1</t>
  </si>
  <si>
    <t>#2</t>
  </si>
  <si>
    <t>Plumber's Dye</t>
  </si>
  <si>
    <t>Run 1</t>
  </si>
  <si>
    <t>Standard (#)</t>
  </si>
  <si>
    <t>Conc (%)</t>
  </si>
  <si>
    <t>RFU 1</t>
  </si>
  <si>
    <t>RFU2</t>
  </si>
  <si>
    <t>Ave RFU</t>
  </si>
  <si>
    <t>Ave RFU-BLK</t>
  </si>
  <si>
    <t>Plate:</t>
  </si>
  <si>
    <t>Low Vol</t>
  </si>
  <si>
    <t>PlateFormat</t>
  </si>
  <si>
    <t>Endpoint</t>
  </si>
  <si>
    <t>Fluorescence</t>
  </si>
  <si>
    <t>Raw</t>
  </si>
  <si>
    <t>Used 3/30/19 STD Curve</t>
  </si>
  <si>
    <t>STD1</t>
  </si>
  <si>
    <t>A</t>
  </si>
  <si>
    <t>STD2</t>
  </si>
  <si>
    <t>B</t>
  </si>
  <si>
    <t>C</t>
  </si>
  <si>
    <t>Pellet</t>
  </si>
  <si>
    <t>D</t>
  </si>
  <si>
    <t>E</t>
  </si>
  <si>
    <t>Supernatant</t>
  </si>
  <si>
    <t>F</t>
  </si>
  <si>
    <t>G</t>
  </si>
  <si>
    <t>a=</t>
  </si>
  <si>
    <t>b=</t>
  </si>
  <si>
    <t>c=</t>
  </si>
  <si>
    <t>Supernate</t>
  </si>
  <si>
    <t>ID</t>
  </si>
  <si>
    <t>Geno</t>
  </si>
  <si>
    <t>Bkgrd</t>
  </si>
  <si>
    <t>Age</t>
  </si>
  <si>
    <t>Tissue</t>
  </si>
  <si>
    <t>Condition</t>
  </si>
  <si>
    <t>TXM</t>
  </si>
  <si>
    <t>Super</t>
  </si>
  <si>
    <t xml:space="preserve">Run 1a </t>
  </si>
  <si>
    <t xml:space="preserve">Run 2a </t>
  </si>
  <si>
    <t>Run 3a</t>
  </si>
  <si>
    <t>Sigmaplot row</t>
  </si>
  <si>
    <t>Supernatant RFU</t>
  </si>
  <si>
    <t>Genotype</t>
  </si>
  <si>
    <t>Mouse ID</t>
  </si>
  <si>
    <t>Mouse Background</t>
  </si>
  <si>
    <t>X=Concentration =[P]</t>
  </si>
  <si>
    <t>X=Concentration =[S]</t>
  </si>
  <si>
    <t>RFU P=(Pellet-Blank)</t>
  </si>
  <si>
    <t xml:space="preserve"> RFU S=(Supernatant-Blank)</t>
  </si>
  <si>
    <t>RFU Total=(P+S)</t>
  </si>
  <si>
    <t>Total Dye Concentration =[P+S] (%w/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E+00"/>
  </numFmts>
  <fonts count="7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70C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3385C2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14" fontId="0" fillId="0" borderId="0" xfId="0" applyNumberFormat="1" applyBorder="1" applyAlignment="1">
      <alignment horizontal="center" wrapText="1"/>
    </xf>
    <xf numFmtId="11" fontId="0" fillId="0" borderId="0" xfId="0" applyNumberForma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/>
    <xf numFmtId="11" fontId="0" fillId="0" borderId="0" xfId="0" applyNumberFormat="1"/>
    <xf numFmtId="10" fontId="0" fillId="0" borderId="0" xfId="0" applyNumberFormat="1"/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left" indent="1"/>
    </xf>
    <xf numFmtId="0" fontId="0" fillId="0" borderId="0" xfId="0" applyFill="1" applyAlignment="1">
      <alignment horizontal="left" indent="1"/>
    </xf>
    <xf numFmtId="1" fontId="0" fillId="0" borderId="0" xfId="0" applyNumberFormat="1" applyFill="1" applyAlignment="1">
      <alignment horizontal="center"/>
    </xf>
    <xf numFmtId="11" fontId="0" fillId="0" borderId="0" xfId="0" applyNumberFormat="1" applyFill="1"/>
    <xf numFmtId="10" fontId="0" fillId="0" borderId="0" xfId="0" applyNumberFormat="1" applyFill="1" applyAlignment="1">
      <alignment horizontal="center"/>
    </xf>
    <xf numFmtId="10" fontId="0" fillId="0" borderId="0" xfId="0" applyNumberFormat="1" applyFill="1"/>
    <xf numFmtId="0" fontId="2" fillId="0" borderId="0" xfId="0" applyFont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2" fillId="0" borderId="0" xfId="0" applyFont="1"/>
    <xf numFmtId="0" fontId="0" fillId="0" borderId="0" xfId="0" applyFont="1" applyAlignment="1">
      <alignment horizontal="center"/>
    </xf>
    <xf numFmtId="15" fontId="0" fillId="0" borderId="0" xfId="0" applyNumberFormat="1"/>
    <xf numFmtId="0" fontId="5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 wrapText="1"/>
    </xf>
    <xf numFmtId="1" fontId="5" fillId="8" borderId="2" xfId="0" applyNumberFormat="1" applyFont="1" applyFill="1" applyBorder="1" applyAlignment="1">
      <alignment horizontal="center" vertical="center" wrapText="1"/>
    </xf>
    <xf numFmtId="0" fontId="5" fillId="8" borderId="2" xfId="0" applyFont="1" applyFill="1" applyBorder="1" applyAlignment="1">
      <alignment horizontal="center" vertical="center" wrapText="1"/>
    </xf>
    <xf numFmtId="11" fontId="0" fillId="0" borderId="0" xfId="0" applyNumberFormat="1" applyAlignment="1">
      <alignment horizontal="left"/>
    </xf>
    <xf numFmtId="10" fontId="2" fillId="0" borderId="0" xfId="0" applyNumberFormat="1" applyFont="1" applyFill="1" applyAlignment="1">
      <alignment horizontal="center"/>
    </xf>
    <xf numFmtId="0" fontId="5" fillId="2" borderId="2" xfId="0" applyFont="1" applyFill="1" applyBorder="1" applyAlignment="1">
      <alignment horizontal="center" vertical="center" wrapText="1"/>
    </xf>
    <xf numFmtId="0" fontId="5" fillId="9" borderId="2" xfId="0" applyFont="1" applyFill="1" applyBorder="1" applyAlignment="1">
      <alignment horizontal="center" vertical="center" wrapText="1"/>
    </xf>
    <xf numFmtId="0" fontId="5" fillId="10" borderId="2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5" fillId="7" borderId="2" xfId="0" applyFont="1" applyFill="1" applyBorder="1" applyAlignment="1">
      <alignment horizontal="center" vertical="center" wrapText="1"/>
    </xf>
    <xf numFmtId="0" fontId="5" fillId="11" borderId="2" xfId="0" applyFont="1" applyFill="1" applyBorder="1" applyAlignment="1">
      <alignment horizontal="center" vertical="center" wrapText="1"/>
    </xf>
    <xf numFmtId="1" fontId="5" fillId="5" borderId="2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/>
    <xf numFmtId="0" fontId="0" fillId="0" borderId="0" xfId="0" applyBorder="1" applyAlignment="1">
      <alignment horizontal="left" indent="1"/>
    </xf>
    <xf numFmtId="0" fontId="0" fillId="0" borderId="0" xfId="0" applyBorder="1"/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4" fontId="0" fillId="0" borderId="0" xfId="0" applyNumberFormat="1" applyFill="1" applyBorder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11" fontId="0" fillId="12" borderId="0" xfId="0" applyNumberFormat="1" applyFill="1" applyBorder="1" applyAlignment="1">
      <alignment horizontal="center"/>
    </xf>
    <xf numFmtId="11" fontId="0" fillId="12" borderId="0" xfId="0" applyNumberFormat="1" applyFont="1" applyFill="1" applyBorder="1" applyAlignment="1">
      <alignment horizontal="center"/>
    </xf>
    <xf numFmtId="11" fontId="0" fillId="12" borderId="0" xfId="0" applyNumberFormat="1" applyFill="1" applyAlignment="1">
      <alignment horizontal="center"/>
    </xf>
    <xf numFmtId="164" fontId="0" fillId="12" borderId="0" xfId="0" applyNumberFormat="1" applyFill="1" applyAlignment="1">
      <alignment horizontal="center"/>
    </xf>
    <xf numFmtId="0" fontId="6" fillId="0" borderId="0" xfId="0" applyFont="1" applyFill="1" applyAlignment="1">
      <alignment horizontal="center"/>
    </xf>
    <xf numFmtId="15" fontId="0" fillId="0" borderId="0" xfId="0" applyNumberFormat="1" applyFill="1"/>
    <xf numFmtId="0" fontId="0" fillId="0" borderId="0" xfId="0" applyFill="1" applyAlignment="1">
      <alignment horizontal="right"/>
    </xf>
    <xf numFmtId="11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/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 wrapText="1"/>
    </xf>
    <xf numFmtId="11" fontId="0" fillId="0" borderId="0" xfId="0" applyNumberFormat="1" applyBorder="1" applyAlignment="1">
      <alignment horizontal="center" wrapText="1"/>
    </xf>
    <xf numFmtId="11" fontId="1" fillId="0" borderId="0" xfId="0" applyNumberFormat="1" applyFont="1" applyBorder="1" applyAlignment="1">
      <alignment horizontal="center" wrapText="1"/>
    </xf>
    <xf numFmtId="11" fontId="4" fillId="0" borderId="0" xfId="0" applyNumberFormat="1" applyFont="1" applyBorder="1" applyAlignment="1">
      <alignment horizontal="center" wrapText="1"/>
    </xf>
    <xf numFmtId="165" fontId="1" fillId="0" borderId="0" xfId="0" applyNumberFormat="1" applyFont="1" applyBorder="1" applyAlignment="1">
      <alignment horizontal="center" wrapText="1"/>
    </xf>
    <xf numFmtId="11" fontId="4" fillId="12" borderId="0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externalLink" Target="externalLinks/externalLink7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externalLink" Target="externalLinks/externalLink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Relationship Id="rId22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-0.20584893856004316"/>
                  <c:y val="-0.27803977205552011"/>
                </c:manualLayout>
              </c:layout>
              <c:numFmt formatCode="0.00E+00" sourceLinked="0"/>
            </c:trendlineLbl>
          </c:trendline>
          <c:xVal>
            <c:numRef>
              <c:f>'[1]!Vascular Permeability Protocol'!$AD$5:$AD$16</c:f>
              <c:numCache>
                <c:formatCode>General</c:formatCode>
                <c:ptCount val="12"/>
                <c:pt idx="0">
                  <c:v>1.25E-4</c:v>
                </c:pt>
                <c:pt idx="1">
                  <c:v>6.2500000000000001E-5</c:v>
                </c:pt>
                <c:pt idx="2">
                  <c:v>3.1250000000000001E-5</c:v>
                </c:pt>
                <c:pt idx="3">
                  <c:v>1.5625E-5</c:v>
                </c:pt>
                <c:pt idx="4">
                  <c:v>7.8125000000000002E-6</c:v>
                </c:pt>
                <c:pt idx="5">
                  <c:v>3.9062500000000001E-6</c:v>
                </c:pt>
                <c:pt idx="6">
                  <c:v>1.953125E-6</c:v>
                </c:pt>
                <c:pt idx="7">
                  <c:v>9.7656250000000002E-7</c:v>
                </c:pt>
                <c:pt idx="8">
                  <c:v>4.8828125000000001E-7</c:v>
                </c:pt>
                <c:pt idx="9">
                  <c:v>2.4414062500000001E-7</c:v>
                </c:pt>
                <c:pt idx="10">
                  <c:v>1.220703125E-7</c:v>
                </c:pt>
                <c:pt idx="11">
                  <c:v>0</c:v>
                </c:pt>
              </c:numCache>
            </c:numRef>
          </c:xVal>
          <c:yVal>
            <c:numRef>
              <c:f>'[1]!Vascular Permeability Protocol'!$AH$5:$AH$16</c:f>
              <c:numCache>
                <c:formatCode>General</c:formatCode>
                <c:ptCount val="12"/>
                <c:pt idx="0">
                  <c:v>4048.5</c:v>
                </c:pt>
                <c:pt idx="1">
                  <c:v>1553</c:v>
                </c:pt>
                <c:pt idx="2">
                  <c:v>655</c:v>
                </c:pt>
                <c:pt idx="3">
                  <c:v>315.5</c:v>
                </c:pt>
                <c:pt idx="4">
                  <c:v>164.5</c:v>
                </c:pt>
                <c:pt idx="5">
                  <c:v>64.5</c:v>
                </c:pt>
                <c:pt idx="6">
                  <c:v>35</c:v>
                </c:pt>
                <c:pt idx="7">
                  <c:v>16.5</c:v>
                </c:pt>
                <c:pt idx="8">
                  <c:v>6.5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EF-462F-9C80-B210EAA53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5856"/>
        <c:axId val="266987776"/>
      </c:scatterChart>
      <c:valAx>
        <c:axId val="2669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ye</a:t>
                </a:r>
                <a:r>
                  <a:rPr lang="en-US" baseline="0"/>
                  <a:t> Conc (%w/v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7776"/>
        <c:crosses val="autoZero"/>
        <c:crossBetween val="midCat"/>
      </c:valAx>
      <c:valAx>
        <c:axId val="2669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-0.20584893856004316"/>
                  <c:y val="-0.27803977205552011"/>
                </c:manualLayout>
              </c:layout>
              <c:numFmt formatCode="0.00E+00" sourceLinked="0"/>
            </c:trendlineLbl>
          </c:trendline>
          <c:xVal>
            <c:numRef>
              <c:f>'[2]!Vascular Permeability Protocol'!$AD$8:$AD$16</c:f>
              <c:numCache>
                <c:formatCode>General</c:formatCode>
                <c:ptCount val="9"/>
                <c:pt idx="0">
                  <c:v>1.5625E-5</c:v>
                </c:pt>
                <c:pt idx="1">
                  <c:v>7.8125000000000002E-6</c:v>
                </c:pt>
                <c:pt idx="2">
                  <c:v>3.9062500000000001E-6</c:v>
                </c:pt>
                <c:pt idx="3">
                  <c:v>1.953125E-6</c:v>
                </c:pt>
                <c:pt idx="4">
                  <c:v>9.7656250000000002E-7</c:v>
                </c:pt>
                <c:pt idx="5">
                  <c:v>4.8828125000000001E-7</c:v>
                </c:pt>
                <c:pt idx="6">
                  <c:v>2.4414062500000001E-7</c:v>
                </c:pt>
                <c:pt idx="7">
                  <c:v>1.220703125E-7</c:v>
                </c:pt>
                <c:pt idx="8">
                  <c:v>0</c:v>
                </c:pt>
              </c:numCache>
            </c:numRef>
          </c:xVal>
          <c:yVal>
            <c:numRef>
              <c:f>'[2]!Vascular Permeability Protocol'!$AH$8:$AH$16</c:f>
              <c:numCache>
                <c:formatCode>General</c:formatCode>
                <c:ptCount val="9"/>
                <c:pt idx="0">
                  <c:v>1005.5</c:v>
                </c:pt>
                <c:pt idx="1">
                  <c:v>462</c:v>
                </c:pt>
                <c:pt idx="2">
                  <c:v>104</c:v>
                </c:pt>
                <c:pt idx="3">
                  <c:v>47</c:v>
                </c:pt>
                <c:pt idx="4">
                  <c:v>26</c:v>
                </c:pt>
                <c:pt idx="5">
                  <c:v>16</c:v>
                </c:pt>
                <c:pt idx="6">
                  <c:v>11</c:v>
                </c:pt>
                <c:pt idx="7">
                  <c:v>14.5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2B8-48A3-A620-EA4962E64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5856"/>
        <c:axId val="266987776"/>
      </c:scatterChart>
      <c:valAx>
        <c:axId val="2669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ye</a:t>
                </a:r>
                <a:r>
                  <a:rPr lang="en-US" baseline="0"/>
                  <a:t> Conc (%w/v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7776"/>
        <c:crosses val="autoZero"/>
        <c:crossBetween val="midCat"/>
      </c:valAx>
      <c:valAx>
        <c:axId val="2669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-0.20584893856004316"/>
                  <c:y val="-0.27803977205552011"/>
                </c:manualLayout>
              </c:layout>
              <c:numFmt formatCode="0.00E+00" sourceLinked="0"/>
            </c:trendlineLbl>
          </c:trendline>
          <c:xVal>
            <c:numRef>
              <c:f>'[3]!Vascular Permeability Protocol'!$AD$8:$AD$16</c:f>
              <c:numCache>
                <c:formatCode>General</c:formatCode>
                <c:ptCount val="9"/>
                <c:pt idx="0">
                  <c:v>1.5625E-5</c:v>
                </c:pt>
                <c:pt idx="1">
                  <c:v>7.8125000000000002E-6</c:v>
                </c:pt>
                <c:pt idx="2">
                  <c:v>3.9062500000000001E-6</c:v>
                </c:pt>
                <c:pt idx="3">
                  <c:v>1.953125E-6</c:v>
                </c:pt>
                <c:pt idx="4">
                  <c:v>9.7656250000000002E-7</c:v>
                </c:pt>
                <c:pt idx="5">
                  <c:v>4.8828125000000001E-7</c:v>
                </c:pt>
                <c:pt idx="6">
                  <c:v>2.4414062500000001E-7</c:v>
                </c:pt>
                <c:pt idx="7">
                  <c:v>1.220703125E-7</c:v>
                </c:pt>
                <c:pt idx="8">
                  <c:v>0</c:v>
                </c:pt>
              </c:numCache>
            </c:numRef>
          </c:xVal>
          <c:yVal>
            <c:numRef>
              <c:f>'[3]!Vascular Permeability Protocol'!$AH$8:$AH$16</c:f>
              <c:numCache>
                <c:formatCode>General</c:formatCode>
                <c:ptCount val="9"/>
                <c:pt idx="0">
                  <c:v>536.5</c:v>
                </c:pt>
                <c:pt idx="1">
                  <c:v>270</c:v>
                </c:pt>
                <c:pt idx="2">
                  <c:v>145</c:v>
                </c:pt>
                <c:pt idx="3">
                  <c:v>62</c:v>
                </c:pt>
                <c:pt idx="4">
                  <c:v>42.5</c:v>
                </c:pt>
                <c:pt idx="5">
                  <c:v>36</c:v>
                </c:pt>
                <c:pt idx="6">
                  <c:v>16</c:v>
                </c:pt>
                <c:pt idx="7">
                  <c:v>9.5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0C-465D-85BD-5775BEFEE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5856"/>
        <c:axId val="266987776"/>
      </c:scatterChart>
      <c:valAx>
        <c:axId val="2669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ye</a:t>
                </a:r>
                <a:r>
                  <a:rPr lang="en-US" baseline="0"/>
                  <a:t> Conc (%w/v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7776"/>
        <c:crosses val="autoZero"/>
        <c:crossBetween val="midCat"/>
      </c:valAx>
      <c:valAx>
        <c:axId val="2669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-0.20584893856004316"/>
                  <c:y val="-0.27803977205552011"/>
                </c:manualLayout>
              </c:layout>
              <c:numFmt formatCode="0.00E+00" sourceLinked="0"/>
            </c:trendlineLbl>
          </c:trendline>
          <c:xVal>
            <c:numRef>
              <c:f>'[4]!Vascular Permeability Protocol'!$AD$5:$AD$16</c:f>
              <c:numCache>
                <c:formatCode>General</c:formatCode>
                <c:ptCount val="12"/>
                <c:pt idx="0">
                  <c:v>1.25E-4</c:v>
                </c:pt>
                <c:pt idx="1">
                  <c:v>6.2500000000000001E-5</c:v>
                </c:pt>
                <c:pt idx="2">
                  <c:v>3.1250000000000001E-5</c:v>
                </c:pt>
                <c:pt idx="3">
                  <c:v>1.5625E-5</c:v>
                </c:pt>
                <c:pt idx="4">
                  <c:v>7.8125000000000002E-6</c:v>
                </c:pt>
                <c:pt idx="5">
                  <c:v>3.9062500000000001E-6</c:v>
                </c:pt>
                <c:pt idx="6">
                  <c:v>1.953125E-6</c:v>
                </c:pt>
                <c:pt idx="7">
                  <c:v>9.7656250000000002E-7</c:v>
                </c:pt>
                <c:pt idx="8">
                  <c:v>4.8828125000000001E-7</c:v>
                </c:pt>
                <c:pt idx="9">
                  <c:v>2.4414062500000001E-7</c:v>
                </c:pt>
                <c:pt idx="10">
                  <c:v>1.220703125E-7</c:v>
                </c:pt>
                <c:pt idx="11">
                  <c:v>0</c:v>
                </c:pt>
              </c:numCache>
            </c:numRef>
          </c:xVal>
          <c:yVal>
            <c:numRef>
              <c:f>'[4]!Vascular Permeability Protocol'!$AH$5:$AH$16</c:f>
              <c:numCache>
                <c:formatCode>General</c:formatCode>
                <c:ptCount val="12"/>
                <c:pt idx="0">
                  <c:v>5882.5</c:v>
                </c:pt>
                <c:pt idx="1">
                  <c:v>2631.5</c:v>
                </c:pt>
                <c:pt idx="2">
                  <c:v>1420.5</c:v>
                </c:pt>
                <c:pt idx="3">
                  <c:v>602</c:v>
                </c:pt>
                <c:pt idx="4">
                  <c:v>313.5</c:v>
                </c:pt>
                <c:pt idx="5">
                  <c:v>176.5</c:v>
                </c:pt>
                <c:pt idx="6">
                  <c:v>74.5</c:v>
                </c:pt>
                <c:pt idx="7">
                  <c:v>37.5</c:v>
                </c:pt>
                <c:pt idx="8">
                  <c:v>19.5</c:v>
                </c:pt>
                <c:pt idx="9">
                  <c:v>10</c:v>
                </c:pt>
                <c:pt idx="10">
                  <c:v>6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103-448E-AF06-D5921B6B6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5856"/>
        <c:axId val="266987776"/>
      </c:scatterChart>
      <c:valAx>
        <c:axId val="2669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ye</a:t>
                </a:r>
                <a:r>
                  <a:rPr lang="en-US" baseline="0"/>
                  <a:t> Conc (%w/v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7776"/>
        <c:crosses val="autoZero"/>
        <c:crossBetween val="midCat"/>
      </c:valAx>
      <c:valAx>
        <c:axId val="2669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-1.1320138801459393E-3"/>
                  <c:y val="-9.656191624695562E-2"/>
                </c:manualLayout>
              </c:layout>
              <c:numFmt formatCode="0.00E+00" sourceLinked="0"/>
            </c:trendlineLbl>
          </c:trendline>
          <c:xVal>
            <c:numRef>
              <c:f>'[5]!Vascular Permeability Protocol'!$T$7:$T$16</c:f>
              <c:numCache>
                <c:formatCode>General</c:formatCode>
                <c:ptCount val="10"/>
                <c:pt idx="0">
                  <c:v>3.1250000000000001E-5</c:v>
                </c:pt>
                <c:pt idx="1">
                  <c:v>1.5625E-5</c:v>
                </c:pt>
                <c:pt idx="2">
                  <c:v>7.8125000000000002E-6</c:v>
                </c:pt>
                <c:pt idx="3">
                  <c:v>3.9062500000000001E-6</c:v>
                </c:pt>
                <c:pt idx="4">
                  <c:v>1.953125E-6</c:v>
                </c:pt>
                <c:pt idx="5">
                  <c:v>9.7656250000000002E-7</c:v>
                </c:pt>
                <c:pt idx="6">
                  <c:v>4.8828125000000001E-7</c:v>
                </c:pt>
                <c:pt idx="7">
                  <c:v>2.4414062500000001E-7</c:v>
                </c:pt>
                <c:pt idx="8">
                  <c:v>1.220703125E-7</c:v>
                </c:pt>
                <c:pt idx="9">
                  <c:v>0</c:v>
                </c:pt>
              </c:numCache>
            </c:numRef>
          </c:xVal>
          <c:yVal>
            <c:numRef>
              <c:f>'[5]!Vascular Permeability Protocol'!$X$7:$X$16</c:f>
              <c:numCache>
                <c:formatCode>General</c:formatCode>
                <c:ptCount val="10"/>
                <c:pt idx="0">
                  <c:v>1045.5</c:v>
                </c:pt>
                <c:pt idx="1">
                  <c:v>430</c:v>
                </c:pt>
                <c:pt idx="2">
                  <c:v>224.5</c:v>
                </c:pt>
                <c:pt idx="3">
                  <c:v>112.5</c:v>
                </c:pt>
                <c:pt idx="4">
                  <c:v>48</c:v>
                </c:pt>
                <c:pt idx="5">
                  <c:v>21</c:v>
                </c:pt>
                <c:pt idx="6">
                  <c:v>10</c:v>
                </c:pt>
                <c:pt idx="7">
                  <c:v>6.5</c:v>
                </c:pt>
                <c:pt idx="8">
                  <c:v>1.5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61-4A26-9D1E-B7F5A21983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5856"/>
        <c:axId val="266987776"/>
      </c:scatterChart>
      <c:valAx>
        <c:axId val="2669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ye</a:t>
                </a:r>
                <a:r>
                  <a:rPr lang="en-US" baseline="0"/>
                  <a:t> Conc (%w/v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7776"/>
        <c:crosses val="autoZero"/>
        <c:crossBetween val="midCat"/>
      </c:valAx>
      <c:valAx>
        <c:axId val="2669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-1.1320138801459393E-3"/>
                  <c:y val="-9.656191624695562E-2"/>
                </c:manualLayout>
              </c:layout>
              <c:numFmt formatCode="0.00E+00" sourceLinked="0"/>
            </c:trendlineLbl>
          </c:trendline>
          <c:xVal>
            <c:numRef>
              <c:f>'[6]!Vascular Permeability Protocol'!$T$10:$T$16</c:f>
              <c:numCache>
                <c:formatCode>General</c:formatCode>
                <c:ptCount val="7"/>
                <c:pt idx="0">
                  <c:v>3.9062500000000001E-6</c:v>
                </c:pt>
                <c:pt idx="1">
                  <c:v>1.953125E-6</c:v>
                </c:pt>
                <c:pt idx="2">
                  <c:v>9.7656250000000002E-7</c:v>
                </c:pt>
                <c:pt idx="3">
                  <c:v>4.8828125000000001E-7</c:v>
                </c:pt>
                <c:pt idx="4">
                  <c:v>2.4414062500000001E-7</c:v>
                </c:pt>
                <c:pt idx="5">
                  <c:v>1.220703125E-7</c:v>
                </c:pt>
                <c:pt idx="6">
                  <c:v>0</c:v>
                </c:pt>
              </c:numCache>
            </c:numRef>
          </c:xVal>
          <c:yVal>
            <c:numRef>
              <c:f>'[6]!Vascular Permeability Protocol'!$X$10:$X$16</c:f>
              <c:numCache>
                <c:formatCode>General</c:formatCode>
                <c:ptCount val="7"/>
                <c:pt idx="0">
                  <c:v>1829793.5</c:v>
                </c:pt>
                <c:pt idx="1">
                  <c:v>574158</c:v>
                </c:pt>
                <c:pt idx="2">
                  <c:v>466180.5</c:v>
                </c:pt>
                <c:pt idx="3">
                  <c:v>264238.5</c:v>
                </c:pt>
                <c:pt idx="4">
                  <c:v>195999</c:v>
                </c:pt>
                <c:pt idx="5">
                  <c:v>149609.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64-436E-AC09-F80A45A42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5856"/>
        <c:axId val="266987776"/>
      </c:scatterChart>
      <c:valAx>
        <c:axId val="2669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ye</a:t>
                </a:r>
                <a:r>
                  <a:rPr lang="en-US" baseline="0"/>
                  <a:t> Conc (%w/v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7776"/>
        <c:crosses val="autoZero"/>
        <c:crossBetween val="midCat"/>
      </c:valAx>
      <c:valAx>
        <c:axId val="2669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-1.1320138801459393E-3"/>
                  <c:y val="-9.656191624695562E-2"/>
                </c:manualLayout>
              </c:layout>
              <c:numFmt formatCode="0.00E+00" sourceLinked="0"/>
            </c:trendlineLbl>
          </c:trendline>
          <c:xVal>
            <c:numRef>
              <c:f>'[7]!Vascular Permeability Protocol'!$T$8:$T$16</c:f>
              <c:numCache>
                <c:formatCode>General</c:formatCode>
                <c:ptCount val="9"/>
                <c:pt idx="0">
                  <c:v>1.5625E-5</c:v>
                </c:pt>
                <c:pt idx="1">
                  <c:v>7.8125000000000002E-6</c:v>
                </c:pt>
                <c:pt idx="2">
                  <c:v>3.9062500000000001E-6</c:v>
                </c:pt>
                <c:pt idx="3">
                  <c:v>1.953125E-6</c:v>
                </c:pt>
                <c:pt idx="4">
                  <c:v>9.7656250000000002E-7</c:v>
                </c:pt>
                <c:pt idx="5">
                  <c:v>4.8828125000000001E-7</c:v>
                </c:pt>
                <c:pt idx="6">
                  <c:v>2.4414062500000001E-7</c:v>
                </c:pt>
                <c:pt idx="7">
                  <c:v>1.220703125E-7</c:v>
                </c:pt>
                <c:pt idx="8">
                  <c:v>0</c:v>
                </c:pt>
              </c:numCache>
            </c:numRef>
          </c:xVal>
          <c:yVal>
            <c:numRef>
              <c:f>'[7]!Vascular Permeability Protocol'!$X$8:$X$16</c:f>
              <c:numCache>
                <c:formatCode>General</c:formatCode>
                <c:ptCount val="9"/>
                <c:pt idx="0">
                  <c:v>4525783.5</c:v>
                </c:pt>
                <c:pt idx="1">
                  <c:v>1006463.5</c:v>
                </c:pt>
                <c:pt idx="2">
                  <c:v>330743</c:v>
                </c:pt>
                <c:pt idx="3">
                  <c:v>284015</c:v>
                </c:pt>
                <c:pt idx="4">
                  <c:v>146068</c:v>
                </c:pt>
                <c:pt idx="5">
                  <c:v>86315.5</c:v>
                </c:pt>
                <c:pt idx="6">
                  <c:v>66121</c:v>
                </c:pt>
                <c:pt idx="7">
                  <c:v>37643.5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1E-4E1F-9FA3-6C20C1A8A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5856"/>
        <c:axId val="266987776"/>
      </c:scatterChart>
      <c:valAx>
        <c:axId val="2669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ye</a:t>
                </a:r>
                <a:r>
                  <a:rPr lang="en-US" baseline="0"/>
                  <a:t> Conc (%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7776"/>
        <c:crosses val="autoZero"/>
        <c:crossBetween val="midCat"/>
      </c:valAx>
      <c:valAx>
        <c:axId val="2669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-1.1320138801459393E-3"/>
                  <c:y val="-9.656191624695562E-2"/>
                </c:manualLayout>
              </c:layout>
              <c:numFmt formatCode="0.00E+00" sourceLinked="0"/>
            </c:trendlineLbl>
          </c:trendline>
          <c:xVal>
            <c:numRef>
              <c:f>'[8]!Vascular Permeability Protocol'!$T$8:$T$16</c:f>
              <c:numCache>
                <c:formatCode>General</c:formatCode>
                <c:ptCount val="9"/>
                <c:pt idx="0">
                  <c:v>1.5625E-5</c:v>
                </c:pt>
                <c:pt idx="1">
                  <c:v>7.8125000000000002E-6</c:v>
                </c:pt>
                <c:pt idx="2">
                  <c:v>3.9062500000000001E-6</c:v>
                </c:pt>
                <c:pt idx="3">
                  <c:v>1.953125E-6</c:v>
                </c:pt>
                <c:pt idx="4">
                  <c:v>9.7656250000000002E-7</c:v>
                </c:pt>
                <c:pt idx="5">
                  <c:v>4.8828125000000001E-7</c:v>
                </c:pt>
                <c:pt idx="6">
                  <c:v>2.4414062500000001E-7</c:v>
                </c:pt>
                <c:pt idx="7">
                  <c:v>1.220703125E-7</c:v>
                </c:pt>
                <c:pt idx="8">
                  <c:v>0</c:v>
                </c:pt>
              </c:numCache>
            </c:numRef>
          </c:xVal>
          <c:yVal>
            <c:numRef>
              <c:f>'[8]!Vascular Permeability Protocol'!$X$8:$X$16</c:f>
              <c:numCache>
                <c:formatCode>General</c:formatCode>
                <c:ptCount val="9"/>
                <c:pt idx="0">
                  <c:v>4710020</c:v>
                </c:pt>
                <c:pt idx="1">
                  <c:v>1443471</c:v>
                </c:pt>
                <c:pt idx="2">
                  <c:v>564741.5</c:v>
                </c:pt>
                <c:pt idx="3">
                  <c:v>447029.5</c:v>
                </c:pt>
                <c:pt idx="4">
                  <c:v>197177</c:v>
                </c:pt>
                <c:pt idx="5">
                  <c:v>95190</c:v>
                </c:pt>
                <c:pt idx="6">
                  <c:v>103824.5</c:v>
                </c:pt>
                <c:pt idx="7">
                  <c:v>72095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170-4D9D-8214-79C7A2D88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5856"/>
        <c:axId val="266987776"/>
      </c:scatterChart>
      <c:valAx>
        <c:axId val="2669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ye</a:t>
                </a:r>
                <a:r>
                  <a:rPr lang="en-US" baseline="0"/>
                  <a:t> Conc (%w/v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7776"/>
        <c:crosses val="autoZero"/>
        <c:crossBetween val="midCat"/>
      </c:valAx>
      <c:valAx>
        <c:axId val="2669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-1.1320138801459393E-3"/>
                  <c:y val="-9.656191624695562E-2"/>
                </c:manualLayout>
              </c:layout>
              <c:numFmt formatCode="0.00E+00" sourceLinked="0"/>
            </c:trendlineLbl>
          </c:trendline>
          <c:xVal>
            <c:numRef>
              <c:f>'[9]!Vascular Permeability Protocol'!$T$10:$T$16</c:f>
              <c:numCache>
                <c:formatCode>General</c:formatCode>
                <c:ptCount val="7"/>
                <c:pt idx="0">
                  <c:v>3.9062500000000001E-6</c:v>
                </c:pt>
                <c:pt idx="1">
                  <c:v>1.953125E-6</c:v>
                </c:pt>
                <c:pt idx="2">
                  <c:v>9.7656250000000002E-7</c:v>
                </c:pt>
                <c:pt idx="3">
                  <c:v>4.8828125000000001E-7</c:v>
                </c:pt>
                <c:pt idx="4">
                  <c:v>2.4414062500000001E-7</c:v>
                </c:pt>
                <c:pt idx="5">
                  <c:v>1.220703125E-7</c:v>
                </c:pt>
                <c:pt idx="6">
                  <c:v>0</c:v>
                </c:pt>
              </c:numCache>
            </c:numRef>
          </c:xVal>
          <c:yVal>
            <c:numRef>
              <c:f>'[9]!Vascular Permeability Protocol'!$X$10:$X$16</c:f>
              <c:numCache>
                <c:formatCode>General</c:formatCode>
                <c:ptCount val="7"/>
                <c:pt idx="0">
                  <c:v>1829793.5</c:v>
                </c:pt>
                <c:pt idx="1">
                  <c:v>574158</c:v>
                </c:pt>
                <c:pt idx="2">
                  <c:v>466180.5</c:v>
                </c:pt>
                <c:pt idx="3">
                  <c:v>264238.5</c:v>
                </c:pt>
                <c:pt idx="4">
                  <c:v>195999</c:v>
                </c:pt>
                <c:pt idx="5">
                  <c:v>149609.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0C-4D16-89C3-CFAC8A630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985856"/>
        <c:axId val="266987776"/>
      </c:scatterChart>
      <c:valAx>
        <c:axId val="2669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ye</a:t>
                </a:r>
                <a:r>
                  <a:rPr lang="en-US" baseline="0"/>
                  <a:t> Conc (%w/v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7776"/>
        <c:crosses val="autoZero"/>
        <c:crossBetween val="midCat"/>
      </c:valAx>
      <c:valAx>
        <c:axId val="2669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9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4287</xdr:colOff>
      <xdr:row>0</xdr:row>
      <xdr:rowOff>176213</xdr:rowOff>
    </xdr:from>
    <xdr:to>
      <xdr:col>42</xdr:col>
      <xdr:colOff>142874</xdr:colOff>
      <xdr:row>12</xdr:row>
      <xdr:rowOff>1190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DE9255-E43B-499B-BA30-7FABAA1ABD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4287</xdr:colOff>
      <xdr:row>0</xdr:row>
      <xdr:rowOff>176213</xdr:rowOff>
    </xdr:from>
    <xdr:to>
      <xdr:col>42</xdr:col>
      <xdr:colOff>142874</xdr:colOff>
      <xdr:row>12</xdr:row>
      <xdr:rowOff>1190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08AEE6-957F-4D47-A830-0CB474B0D5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4287</xdr:colOff>
      <xdr:row>0</xdr:row>
      <xdr:rowOff>176213</xdr:rowOff>
    </xdr:from>
    <xdr:to>
      <xdr:col>42</xdr:col>
      <xdr:colOff>142874</xdr:colOff>
      <xdr:row>12</xdr:row>
      <xdr:rowOff>1190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ACC576-38FB-4D61-9CEC-CB72017C9B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4287</xdr:colOff>
      <xdr:row>0</xdr:row>
      <xdr:rowOff>176213</xdr:rowOff>
    </xdr:from>
    <xdr:to>
      <xdr:col>42</xdr:col>
      <xdr:colOff>142874</xdr:colOff>
      <xdr:row>12</xdr:row>
      <xdr:rowOff>1190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C007CC-E6E6-44F7-9B35-C328BDC342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33413</xdr:colOff>
      <xdr:row>0</xdr:row>
      <xdr:rowOff>66675</xdr:rowOff>
    </xdr:from>
    <xdr:to>
      <xdr:col>32</xdr:col>
      <xdr:colOff>114300</xdr:colOff>
      <xdr:row>12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BE15CB-C376-4BAA-8381-FB6C62A0FF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33413</xdr:colOff>
      <xdr:row>0</xdr:row>
      <xdr:rowOff>66675</xdr:rowOff>
    </xdr:from>
    <xdr:to>
      <xdr:col>32</xdr:col>
      <xdr:colOff>114300</xdr:colOff>
      <xdr:row>12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CBCE26-05DB-4909-A52B-14BA37447C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33413</xdr:colOff>
      <xdr:row>0</xdr:row>
      <xdr:rowOff>33338</xdr:rowOff>
    </xdr:from>
    <xdr:to>
      <xdr:col>32</xdr:col>
      <xdr:colOff>114300</xdr:colOff>
      <xdr:row>11</xdr:row>
      <xdr:rowOff>1571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04F00E-926E-4DD7-9507-BA414B866B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33413</xdr:colOff>
      <xdr:row>0</xdr:row>
      <xdr:rowOff>33338</xdr:rowOff>
    </xdr:from>
    <xdr:to>
      <xdr:col>32</xdr:col>
      <xdr:colOff>114300</xdr:colOff>
      <xdr:row>11</xdr:row>
      <xdr:rowOff>1571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080809-36C6-4448-AB08-2E27B8487B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33413</xdr:colOff>
      <xdr:row>0</xdr:row>
      <xdr:rowOff>66675</xdr:rowOff>
    </xdr:from>
    <xdr:to>
      <xdr:col>32</xdr:col>
      <xdr:colOff>114300</xdr:colOff>
      <xdr:row>12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DE5BBB-9EE9-420A-B45D-7497BB32B1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%20T560/Desktop/VP%2007Nov2015/VP%2004Sept2015/Vascular%20Permeability%20Run1a%2004Sept2015%20Data%20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%20T560/Desktop/VP%2007Nov2015/Vascular%20Permeability%20Run1a%2007Nov2015%20Data%20Analysi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%20T560/Desktop/VP%2022Dec2015/Vascular%20Permeability%20Run1a%2022Dec2015%20Data%20Analysi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%20T560/Desktop/VP%2017Jan2016/Vascular%20Permeability%20Run1a%2017Jan2016%20Data%20Analysi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%20T560/Desktop/VP%2004Jun2016/Vascular%20Permeability%20Run1a%2004Jun2016%20Data%20Analysis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%20T560/Desktop/VP%2024Nov2018/Vascular%20Permeability%20Run1b%2024Nov2019%20Data%20Analysi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%20T560/Desktop/Vascular%20Permeability/Vascular%20Perm%2031Mar2019%20Runs/Vascular%20Permeability%20Run1a%2030Mar2019%20Data%20Analysis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%20T560/Desktop/Vascular%20Permeability/Vascular%20Perm%2031Mar2019%20Runs/Vascular%20Permeability%20Run2a%2030Mar2019%20Data%20Analysis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g%20T560/Desktop/Vascular%20Permeability/Vascular%20Perm%2031Mar2019%20Runs/Vascular%20Permeability%20Run3a%2030Mar2019%20Data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!Vascular Permeability Protocol"/>
    </sheetNames>
    <sheetDataSet>
      <sheetData sheetId="0">
        <row r="5">
          <cell r="AD5">
            <v>1.25E-4</v>
          </cell>
          <cell r="AH5">
            <v>4048.5</v>
          </cell>
        </row>
        <row r="6">
          <cell r="AD6">
            <v>6.2500000000000001E-5</v>
          </cell>
          <cell r="AH6">
            <v>1553</v>
          </cell>
        </row>
        <row r="7">
          <cell r="AD7">
            <v>3.1250000000000001E-5</v>
          </cell>
          <cell r="AH7">
            <v>655</v>
          </cell>
        </row>
        <row r="8">
          <cell r="AD8">
            <v>1.5625E-5</v>
          </cell>
          <cell r="AH8">
            <v>315.5</v>
          </cell>
        </row>
        <row r="9">
          <cell r="AD9">
            <v>7.8125000000000002E-6</v>
          </cell>
          <cell r="AH9">
            <v>164.5</v>
          </cell>
        </row>
        <row r="10">
          <cell r="AD10">
            <v>3.9062500000000001E-6</v>
          </cell>
          <cell r="AH10">
            <v>64.5</v>
          </cell>
        </row>
        <row r="11">
          <cell r="AD11">
            <v>1.953125E-6</v>
          </cell>
          <cell r="AH11">
            <v>35</v>
          </cell>
        </row>
        <row r="12">
          <cell r="AD12">
            <v>9.7656250000000002E-7</v>
          </cell>
          <cell r="AH12">
            <v>16.5</v>
          </cell>
        </row>
        <row r="13">
          <cell r="AD13">
            <v>4.8828125000000001E-7</v>
          </cell>
          <cell r="AH13">
            <v>6.5</v>
          </cell>
        </row>
        <row r="14">
          <cell r="AD14">
            <v>2.4414062500000001E-7</v>
          </cell>
          <cell r="AH14">
            <v>2</v>
          </cell>
        </row>
        <row r="15">
          <cell r="AD15">
            <v>1.220703125E-7</v>
          </cell>
          <cell r="AH15">
            <v>0</v>
          </cell>
        </row>
        <row r="16">
          <cell r="AD16">
            <v>0</v>
          </cell>
          <cell r="AH16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!Vascular Permeability Protocol"/>
    </sheetNames>
    <sheetDataSet>
      <sheetData sheetId="0">
        <row r="8">
          <cell r="AD8">
            <v>1.5625E-5</v>
          </cell>
          <cell r="AH8">
            <v>1005.5</v>
          </cell>
        </row>
        <row r="9">
          <cell r="AD9">
            <v>7.8125000000000002E-6</v>
          </cell>
          <cell r="AH9">
            <v>462</v>
          </cell>
        </row>
        <row r="10">
          <cell r="AD10">
            <v>3.9062500000000001E-6</v>
          </cell>
          <cell r="AH10">
            <v>104</v>
          </cell>
        </row>
        <row r="11">
          <cell r="AD11">
            <v>1.953125E-6</v>
          </cell>
          <cell r="AH11">
            <v>47</v>
          </cell>
        </row>
        <row r="12">
          <cell r="AD12">
            <v>9.7656250000000002E-7</v>
          </cell>
          <cell r="AH12">
            <v>26</v>
          </cell>
        </row>
        <row r="13">
          <cell r="AD13">
            <v>4.8828125000000001E-7</v>
          </cell>
          <cell r="AH13">
            <v>16</v>
          </cell>
        </row>
        <row r="14">
          <cell r="AD14">
            <v>2.4414062500000001E-7</v>
          </cell>
          <cell r="AH14">
            <v>11</v>
          </cell>
        </row>
        <row r="15">
          <cell r="AD15">
            <v>1.220703125E-7</v>
          </cell>
          <cell r="AH15">
            <v>14.5</v>
          </cell>
        </row>
        <row r="16">
          <cell r="AD16">
            <v>0</v>
          </cell>
          <cell r="AH16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!Vascular Permeability Protocol"/>
    </sheetNames>
    <sheetDataSet>
      <sheetData sheetId="0">
        <row r="8">
          <cell r="AD8">
            <v>1.5625E-5</v>
          </cell>
          <cell r="AH8">
            <v>536.5</v>
          </cell>
        </row>
        <row r="9">
          <cell r="AD9">
            <v>7.8125000000000002E-6</v>
          </cell>
          <cell r="AH9">
            <v>270</v>
          </cell>
        </row>
        <row r="10">
          <cell r="AD10">
            <v>3.9062500000000001E-6</v>
          </cell>
          <cell r="AH10">
            <v>145</v>
          </cell>
        </row>
        <row r="11">
          <cell r="AD11">
            <v>1.953125E-6</v>
          </cell>
          <cell r="AH11">
            <v>62</v>
          </cell>
        </row>
        <row r="12">
          <cell r="AD12">
            <v>9.7656250000000002E-7</v>
          </cell>
          <cell r="AH12">
            <v>42.5</v>
          </cell>
        </row>
        <row r="13">
          <cell r="AD13">
            <v>4.8828125000000001E-7</v>
          </cell>
          <cell r="AH13">
            <v>36</v>
          </cell>
        </row>
        <row r="14">
          <cell r="AD14">
            <v>2.4414062500000001E-7</v>
          </cell>
          <cell r="AH14">
            <v>16</v>
          </cell>
        </row>
        <row r="15">
          <cell r="AD15">
            <v>1.220703125E-7</v>
          </cell>
          <cell r="AH15">
            <v>9.5</v>
          </cell>
        </row>
        <row r="16">
          <cell r="AD16">
            <v>0</v>
          </cell>
          <cell r="AH16">
            <v>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!Vascular Permeability Protocol"/>
    </sheetNames>
    <sheetDataSet>
      <sheetData sheetId="0">
        <row r="5">
          <cell r="AD5">
            <v>1.25E-4</v>
          </cell>
          <cell r="AH5">
            <v>5882.5</v>
          </cell>
        </row>
        <row r="6">
          <cell r="AD6">
            <v>6.2500000000000001E-5</v>
          </cell>
          <cell r="AH6">
            <v>2631.5</v>
          </cell>
        </row>
        <row r="7">
          <cell r="AD7">
            <v>3.1250000000000001E-5</v>
          </cell>
          <cell r="AH7">
            <v>1420.5</v>
          </cell>
        </row>
        <row r="8">
          <cell r="AD8">
            <v>1.5625E-5</v>
          </cell>
          <cell r="AH8">
            <v>602</v>
          </cell>
        </row>
        <row r="9">
          <cell r="AD9">
            <v>7.8125000000000002E-6</v>
          </cell>
          <cell r="AH9">
            <v>313.5</v>
          </cell>
        </row>
        <row r="10">
          <cell r="AD10">
            <v>3.9062500000000001E-6</v>
          </cell>
          <cell r="AH10">
            <v>176.5</v>
          </cell>
        </row>
        <row r="11">
          <cell r="AD11">
            <v>1.953125E-6</v>
          </cell>
          <cell r="AH11">
            <v>74.5</v>
          </cell>
        </row>
        <row r="12">
          <cell r="AD12">
            <v>9.7656250000000002E-7</v>
          </cell>
          <cell r="AH12">
            <v>37.5</v>
          </cell>
        </row>
        <row r="13">
          <cell r="AD13">
            <v>4.8828125000000001E-7</v>
          </cell>
          <cell r="AH13">
            <v>19.5</v>
          </cell>
        </row>
        <row r="14">
          <cell r="AD14">
            <v>2.4414062500000001E-7</v>
          </cell>
          <cell r="AH14">
            <v>10</v>
          </cell>
        </row>
        <row r="15">
          <cell r="AD15">
            <v>1.220703125E-7</v>
          </cell>
          <cell r="AH15">
            <v>6</v>
          </cell>
        </row>
        <row r="16">
          <cell r="AD16">
            <v>0</v>
          </cell>
          <cell r="AH16">
            <v>0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!Vascular Permeability Protocol"/>
    </sheetNames>
    <sheetDataSet>
      <sheetData sheetId="0">
        <row r="7">
          <cell r="T7">
            <v>3.1250000000000001E-5</v>
          </cell>
          <cell r="X7">
            <v>1045.5</v>
          </cell>
        </row>
        <row r="8">
          <cell r="T8">
            <v>1.5625E-5</v>
          </cell>
          <cell r="X8">
            <v>430</v>
          </cell>
        </row>
        <row r="9">
          <cell r="T9">
            <v>7.8125000000000002E-6</v>
          </cell>
          <cell r="X9">
            <v>224.5</v>
          </cell>
        </row>
        <row r="10">
          <cell r="T10">
            <v>3.9062500000000001E-6</v>
          </cell>
          <cell r="X10">
            <v>112.5</v>
          </cell>
        </row>
        <row r="11">
          <cell r="T11">
            <v>1.953125E-6</v>
          </cell>
          <cell r="X11">
            <v>48</v>
          </cell>
        </row>
        <row r="12">
          <cell r="T12">
            <v>9.7656250000000002E-7</v>
          </cell>
          <cell r="X12">
            <v>21</v>
          </cell>
        </row>
        <row r="13">
          <cell r="T13">
            <v>4.8828125000000001E-7</v>
          </cell>
          <cell r="X13">
            <v>10</v>
          </cell>
        </row>
        <row r="14">
          <cell r="T14">
            <v>2.4414062500000001E-7</v>
          </cell>
          <cell r="X14">
            <v>6.5</v>
          </cell>
        </row>
        <row r="15">
          <cell r="T15">
            <v>1.220703125E-7</v>
          </cell>
          <cell r="X15">
            <v>1.5</v>
          </cell>
        </row>
        <row r="16">
          <cell r="T16">
            <v>0</v>
          </cell>
          <cell r="X16">
            <v>0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!Vascular Permeability Protocol"/>
    </sheetNames>
    <sheetDataSet>
      <sheetData sheetId="0">
        <row r="10">
          <cell r="T10">
            <v>3.9062500000000001E-6</v>
          </cell>
          <cell r="X10">
            <v>1829793.5</v>
          </cell>
        </row>
        <row r="11">
          <cell r="T11">
            <v>1.953125E-6</v>
          </cell>
          <cell r="X11">
            <v>574158</v>
          </cell>
        </row>
        <row r="12">
          <cell r="T12">
            <v>9.7656250000000002E-7</v>
          </cell>
          <cell r="X12">
            <v>466180.5</v>
          </cell>
        </row>
        <row r="13">
          <cell r="T13">
            <v>4.8828125000000001E-7</v>
          </cell>
          <cell r="X13">
            <v>264238.5</v>
          </cell>
        </row>
        <row r="14">
          <cell r="T14">
            <v>2.4414062500000001E-7</v>
          </cell>
          <cell r="X14">
            <v>195999</v>
          </cell>
        </row>
        <row r="15">
          <cell r="T15">
            <v>1.220703125E-7</v>
          </cell>
          <cell r="X15">
            <v>149609.5</v>
          </cell>
        </row>
        <row r="16">
          <cell r="T16">
            <v>0</v>
          </cell>
          <cell r="X16">
            <v>0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!Vascular Permeability Protocol"/>
    </sheetNames>
    <sheetDataSet>
      <sheetData sheetId="0">
        <row r="8">
          <cell r="T8">
            <v>1.5625E-5</v>
          </cell>
          <cell r="X8">
            <v>4525783.5</v>
          </cell>
        </row>
        <row r="9">
          <cell r="T9">
            <v>7.8125000000000002E-6</v>
          </cell>
          <cell r="X9">
            <v>1006463.5</v>
          </cell>
        </row>
        <row r="10">
          <cell r="T10">
            <v>3.9062500000000001E-6</v>
          </cell>
          <cell r="X10">
            <v>330743</v>
          </cell>
        </row>
        <row r="11">
          <cell r="T11">
            <v>1.953125E-6</v>
          </cell>
          <cell r="X11">
            <v>284015</v>
          </cell>
        </row>
        <row r="12">
          <cell r="T12">
            <v>9.7656250000000002E-7</v>
          </cell>
          <cell r="X12">
            <v>146068</v>
          </cell>
        </row>
        <row r="13">
          <cell r="T13">
            <v>4.8828125000000001E-7</v>
          </cell>
          <cell r="X13">
            <v>86315.5</v>
          </cell>
        </row>
        <row r="14">
          <cell r="T14">
            <v>2.4414062500000001E-7</v>
          </cell>
          <cell r="X14">
            <v>66121</v>
          </cell>
        </row>
        <row r="15">
          <cell r="T15">
            <v>1.220703125E-7</v>
          </cell>
          <cell r="X15">
            <v>37643.5</v>
          </cell>
        </row>
        <row r="16">
          <cell r="T16">
            <v>0</v>
          </cell>
          <cell r="X16">
            <v>0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!Vascular Permeability Protocol"/>
    </sheetNames>
    <sheetDataSet>
      <sheetData sheetId="0">
        <row r="8">
          <cell r="T8">
            <v>1.5625E-5</v>
          </cell>
          <cell r="X8">
            <v>4710020</v>
          </cell>
        </row>
        <row r="9">
          <cell r="T9">
            <v>7.8125000000000002E-6</v>
          </cell>
          <cell r="X9">
            <v>1443471</v>
          </cell>
        </row>
        <row r="10">
          <cell r="T10">
            <v>3.9062500000000001E-6</v>
          </cell>
          <cell r="X10">
            <v>564741.5</v>
          </cell>
        </row>
        <row r="11">
          <cell r="T11">
            <v>1.953125E-6</v>
          </cell>
          <cell r="X11">
            <v>447029.5</v>
          </cell>
        </row>
        <row r="12">
          <cell r="T12">
            <v>9.7656250000000002E-7</v>
          </cell>
          <cell r="X12">
            <v>197177</v>
          </cell>
        </row>
        <row r="13">
          <cell r="T13">
            <v>4.8828125000000001E-7</v>
          </cell>
          <cell r="X13">
            <v>95190</v>
          </cell>
        </row>
        <row r="14">
          <cell r="T14">
            <v>2.4414062500000001E-7</v>
          </cell>
          <cell r="X14">
            <v>103824.5</v>
          </cell>
        </row>
        <row r="15">
          <cell r="T15">
            <v>1.220703125E-7</v>
          </cell>
          <cell r="X15">
            <v>72095</v>
          </cell>
        </row>
        <row r="16">
          <cell r="T16">
            <v>0</v>
          </cell>
          <cell r="X16">
            <v>0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!Vascular Permeability Protocol"/>
    </sheetNames>
    <sheetDataSet>
      <sheetData sheetId="0">
        <row r="10">
          <cell r="T10">
            <v>3.9062500000000001E-6</v>
          </cell>
          <cell r="X10">
            <v>1829793.5</v>
          </cell>
        </row>
        <row r="11">
          <cell r="T11">
            <v>1.953125E-6</v>
          </cell>
          <cell r="X11">
            <v>574158</v>
          </cell>
        </row>
        <row r="12">
          <cell r="T12">
            <v>9.7656250000000002E-7</v>
          </cell>
          <cell r="X12">
            <v>466180.5</v>
          </cell>
        </row>
        <row r="13">
          <cell r="T13">
            <v>4.8828125000000001E-7</v>
          </cell>
          <cell r="X13">
            <v>264238.5</v>
          </cell>
        </row>
        <row r="14">
          <cell r="T14">
            <v>2.4414062500000001E-7</v>
          </cell>
          <cell r="X14">
            <v>195999</v>
          </cell>
        </row>
        <row r="15">
          <cell r="T15">
            <v>1.220703125E-7</v>
          </cell>
          <cell r="X15">
            <v>149609.5</v>
          </cell>
        </row>
        <row r="16">
          <cell r="T16">
            <v>0</v>
          </cell>
          <cell r="X1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1BF84-B7A5-440C-9D5B-E9F5137F2390}">
  <dimension ref="A1:W55"/>
  <sheetViews>
    <sheetView tabSelected="1" topLeftCell="J1" zoomScale="80" zoomScaleNormal="80" workbookViewId="0">
      <pane ySplit="1" topLeftCell="A2" activePane="bottomLeft" state="frozen"/>
      <selection pane="bottomLeft" activeCell="V1" sqref="V1"/>
    </sheetView>
  </sheetViews>
  <sheetFormatPr defaultColWidth="9" defaultRowHeight="14" x14ac:dyDescent="0.3"/>
  <cols>
    <col min="1" max="1" width="6" style="6" customWidth="1"/>
    <col min="2" max="2" width="12.58203125" style="6" customWidth="1"/>
    <col min="3" max="3" width="11.08203125" style="10" customWidth="1"/>
    <col min="4" max="4" width="12.08203125" style="6" customWidth="1"/>
    <col min="5" max="5" width="9.08203125" style="6" customWidth="1"/>
    <col min="6" max="6" width="16.83203125" style="6" customWidth="1"/>
    <col min="7" max="7" width="6.9140625" style="18" customWidth="1"/>
    <col min="8" max="8" width="4.08203125" style="6" customWidth="1"/>
    <col min="9" max="9" width="2.6640625" style="6" customWidth="1"/>
    <col min="10" max="10" width="5.1640625" style="6" customWidth="1"/>
    <col min="11" max="14" width="9.1640625" style="6" customWidth="1"/>
    <col min="15" max="15" width="11.33203125" style="9" customWidth="1"/>
    <col min="16" max="16" width="16.33203125" style="9" customWidth="1"/>
    <col min="17" max="17" width="16.9140625" style="9" customWidth="1"/>
    <col min="18" max="18" width="17.6640625" style="9" customWidth="1"/>
    <col min="19" max="19" width="21.58203125" style="73" customWidth="1"/>
    <col min="20" max="20" width="17.6640625" style="9" customWidth="1"/>
    <col min="21" max="21" width="13.83203125" style="9" customWidth="1"/>
    <col min="22" max="22" width="15.83203125" style="61" customWidth="1"/>
    <col min="23" max="23" width="22.4140625" style="6" customWidth="1"/>
    <col min="24" max="16384" width="9" style="6"/>
  </cols>
  <sheetData>
    <row r="1" spans="1:22" s="7" customFormat="1" ht="37.25" customHeight="1" x14ac:dyDescent="0.3">
      <c r="A1" s="7" t="s">
        <v>237</v>
      </c>
      <c r="B1" s="7" t="s">
        <v>44</v>
      </c>
      <c r="C1" s="8" t="s">
        <v>37</v>
      </c>
      <c r="D1" s="7" t="s">
        <v>240</v>
      </c>
      <c r="E1" s="7" t="s">
        <v>239</v>
      </c>
      <c r="F1" s="7" t="s">
        <v>241</v>
      </c>
      <c r="G1" s="76" t="s">
        <v>230</v>
      </c>
      <c r="J1" s="7" t="s">
        <v>0</v>
      </c>
      <c r="K1" s="7" t="s">
        <v>61</v>
      </c>
      <c r="L1" s="7" t="s">
        <v>62</v>
      </c>
      <c r="M1" s="7" t="s">
        <v>63</v>
      </c>
      <c r="N1" s="7" t="s">
        <v>64</v>
      </c>
      <c r="O1" s="77" t="s">
        <v>38</v>
      </c>
      <c r="P1" s="78" t="s">
        <v>244</v>
      </c>
      <c r="Q1" s="79" t="s">
        <v>242</v>
      </c>
      <c r="R1" s="77" t="s">
        <v>238</v>
      </c>
      <c r="S1" s="80" t="s">
        <v>245</v>
      </c>
      <c r="T1" s="79" t="s">
        <v>243</v>
      </c>
      <c r="U1" s="78" t="s">
        <v>246</v>
      </c>
      <c r="V1" s="81" t="s">
        <v>247</v>
      </c>
    </row>
    <row r="2" spans="1:22" s="18" customFormat="1" x14ac:dyDescent="0.3">
      <c r="A2" s="18">
        <v>1</v>
      </c>
      <c r="B2" s="18" t="s">
        <v>110</v>
      </c>
      <c r="C2" s="55">
        <v>42315</v>
      </c>
      <c r="D2" s="17" t="s">
        <v>164</v>
      </c>
      <c r="E2" s="17" t="s">
        <v>2</v>
      </c>
      <c r="F2" s="1" t="s">
        <v>120</v>
      </c>
      <c r="G2" s="17" t="s">
        <v>3</v>
      </c>
      <c r="J2" s="18">
        <v>1</v>
      </c>
      <c r="K2" s="18" t="s">
        <v>58</v>
      </c>
      <c r="L2" s="18">
        <v>14</v>
      </c>
      <c r="M2" s="18" t="s">
        <v>77</v>
      </c>
      <c r="N2" s="18">
        <v>34</v>
      </c>
      <c r="O2" s="19">
        <v>11</v>
      </c>
      <c r="P2" s="19">
        <v>7</v>
      </c>
      <c r="Q2" s="19">
        <v>1.9047374571525978E-7</v>
      </c>
      <c r="R2" s="19">
        <v>7</v>
      </c>
      <c r="S2" s="71">
        <v>3</v>
      </c>
      <c r="T2" s="19">
        <v>8.2077048868412644E-8</v>
      </c>
      <c r="U2" s="19">
        <v>10</v>
      </c>
      <c r="V2" s="61">
        <v>2.7255079458367241E-7</v>
      </c>
    </row>
    <row r="3" spans="1:22" s="18" customFormat="1" x14ac:dyDescent="0.3">
      <c r="A3" s="18">
        <v>2</v>
      </c>
      <c r="B3" s="18" t="s">
        <v>110</v>
      </c>
      <c r="C3" s="55">
        <v>42315</v>
      </c>
      <c r="D3" s="17" t="s">
        <v>164</v>
      </c>
      <c r="E3" s="17" t="s">
        <v>2</v>
      </c>
      <c r="F3" s="1" t="s">
        <v>120</v>
      </c>
      <c r="G3" s="17" t="s">
        <v>3</v>
      </c>
      <c r="J3" s="18">
        <v>1</v>
      </c>
      <c r="K3" s="18" t="s">
        <v>59</v>
      </c>
      <c r="L3" s="18">
        <v>15</v>
      </c>
      <c r="M3" s="18" t="s">
        <v>78</v>
      </c>
      <c r="N3" s="18">
        <v>35</v>
      </c>
      <c r="O3" s="19">
        <v>7</v>
      </c>
      <c r="P3" s="19">
        <v>3</v>
      </c>
      <c r="Q3" s="19">
        <v>8.2077048868412644E-8</v>
      </c>
      <c r="R3" s="19">
        <v>6</v>
      </c>
      <c r="S3" s="71">
        <v>2</v>
      </c>
      <c r="T3" s="19">
        <v>5.4793290095148686E-8</v>
      </c>
      <c r="U3" s="19">
        <v>5</v>
      </c>
      <c r="V3" s="61">
        <v>1.3687033896356132E-7</v>
      </c>
    </row>
    <row r="4" spans="1:22" s="18" customFormat="1" x14ac:dyDescent="0.3">
      <c r="A4" s="18">
        <v>3</v>
      </c>
      <c r="B4" s="18" t="s">
        <v>110</v>
      </c>
      <c r="C4" s="55">
        <v>42315</v>
      </c>
      <c r="D4" s="17" t="s">
        <v>164</v>
      </c>
      <c r="E4" s="1" t="s">
        <v>2</v>
      </c>
      <c r="F4" s="1" t="s">
        <v>120</v>
      </c>
      <c r="G4" s="17" t="s">
        <v>3</v>
      </c>
      <c r="J4" s="18">
        <v>1</v>
      </c>
      <c r="K4" s="18" t="s">
        <v>113</v>
      </c>
      <c r="L4" s="18">
        <v>21</v>
      </c>
      <c r="M4" s="18" t="s">
        <v>116</v>
      </c>
      <c r="N4" s="18">
        <v>41</v>
      </c>
      <c r="O4" s="19">
        <v>8</v>
      </c>
      <c r="P4" s="19">
        <v>4</v>
      </c>
      <c r="Q4" s="19">
        <v>1.0928637196649595E-7</v>
      </c>
      <c r="R4" s="19">
        <v>17</v>
      </c>
      <c r="S4" s="71">
        <v>13</v>
      </c>
      <c r="T4" s="19">
        <v>3.5091802295983528E-7</v>
      </c>
      <c r="U4" s="19">
        <v>17</v>
      </c>
      <c r="V4" s="61">
        <v>4.6020439492633123E-7</v>
      </c>
    </row>
    <row r="5" spans="1:22" s="18" customFormat="1" x14ac:dyDescent="0.3">
      <c r="A5" s="57">
        <v>4</v>
      </c>
      <c r="B5" s="18" t="s">
        <v>110</v>
      </c>
      <c r="C5" s="55">
        <v>42315</v>
      </c>
      <c r="D5" s="17" t="s">
        <v>164</v>
      </c>
      <c r="E5" s="1" t="s">
        <v>2</v>
      </c>
      <c r="F5" s="1" t="s">
        <v>120</v>
      </c>
      <c r="G5" s="17" t="s">
        <v>3</v>
      </c>
      <c r="J5" s="18">
        <v>1</v>
      </c>
      <c r="K5" s="18" t="s">
        <v>46</v>
      </c>
      <c r="L5" s="18">
        <v>1</v>
      </c>
      <c r="M5" s="18" t="s">
        <v>65</v>
      </c>
      <c r="N5" s="18">
        <v>23</v>
      </c>
      <c r="O5" s="19">
        <v>15</v>
      </c>
      <c r="P5" s="19">
        <v>11</v>
      </c>
      <c r="Q5" s="19">
        <v>2.9771732115118926E-7</v>
      </c>
      <c r="R5" s="19">
        <v>29</v>
      </c>
      <c r="S5" s="71">
        <v>25</v>
      </c>
      <c r="T5" s="19">
        <v>6.64493027221541E-7</v>
      </c>
      <c r="U5" s="19">
        <v>36</v>
      </c>
      <c r="V5" s="61">
        <v>9.6221034837273021E-7</v>
      </c>
    </row>
    <row r="6" spans="1:22" s="57" customFormat="1" x14ac:dyDescent="0.3">
      <c r="A6" s="18">
        <v>5</v>
      </c>
      <c r="B6" s="57" t="s">
        <v>110</v>
      </c>
      <c r="C6" s="58">
        <v>42315</v>
      </c>
      <c r="D6" s="59" t="s">
        <v>164</v>
      </c>
      <c r="E6" s="17" t="s">
        <v>2</v>
      </c>
      <c r="F6" s="1" t="s">
        <v>120</v>
      </c>
      <c r="G6" s="59" t="s">
        <v>3</v>
      </c>
      <c r="J6" s="57">
        <v>1</v>
      </c>
      <c r="K6" s="57" t="s">
        <v>55</v>
      </c>
      <c r="L6" s="57">
        <v>10</v>
      </c>
      <c r="M6" s="57" t="s">
        <v>74</v>
      </c>
      <c r="N6" s="57">
        <v>30</v>
      </c>
      <c r="O6" s="60">
        <v>3</v>
      </c>
      <c r="P6" s="60">
        <v>0</v>
      </c>
      <c r="Q6" s="60">
        <v>0</v>
      </c>
      <c r="R6" s="60">
        <v>9</v>
      </c>
      <c r="S6" s="72">
        <v>5</v>
      </c>
      <c r="T6" s="60">
        <v>1.3642186531271664E-7</v>
      </c>
      <c r="U6" s="60">
        <v>4</v>
      </c>
      <c r="V6" s="62">
        <v>1.0891107982630922E-7</v>
      </c>
    </row>
    <row r="7" spans="1:22" s="18" customFormat="1" x14ac:dyDescent="0.3">
      <c r="A7" s="57">
        <v>6</v>
      </c>
      <c r="B7" s="18" t="s">
        <v>110</v>
      </c>
      <c r="C7" s="55">
        <v>42251</v>
      </c>
      <c r="D7" s="17" t="s">
        <v>164</v>
      </c>
      <c r="E7" s="1" t="s">
        <v>2</v>
      </c>
      <c r="F7" s="1" t="s">
        <v>120</v>
      </c>
      <c r="G7" s="17" t="s">
        <v>3</v>
      </c>
      <c r="J7" s="18">
        <v>1</v>
      </c>
      <c r="K7" s="18" t="s">
        <v>53</v>
      </c>
      <c r="L7" s="18">
        <v>8</v>
      </c>
      <c r="M7" s="18" t="s">
        <v>72</v>
      </c>
      <c r="N7" s="18">
        <v>28</v>
      </c>
      <c r="O7" s="19">
        <v>16</v>
      </c>
      <c r="P7" s="19">
        <v>11</v>
      </c>
      <c r="Q7" s="19">
        <v>6.2590745956544613E-7</v>
      </c>
      <c r="R7" s="19">
        <v>21</v>
      </c>
      <c r="S7" s="71">
        <v>16</v>
      </c>
      <c r="T7" s="19">
        <v>9.0867106912502657E-7</v>
      </c>
      <c r="U7" s="19">
        <v>27</v>
      </c>
      <c r="V7" s="61">
        <v>1.5345785286904726E-6</v>
      </c>
    </row>
    <row r="8" spans="1:22" s="18" customFormat="1" x14ac:dyDescent="0.3">
      <c r="A8" s="18">
        <v>7</v>
      </c>
      <c r="B8" s="18" t="s">
        <v>110</v>
      </c>
      <c r="C8" s="55">
        <v>42251</v>
      </c>
      <c r="D8" s="17" t="s">
        <v>164</v>
      </c>
      <c r="E8" s="1" t="s">
        <v>2</v>
      </c>
      <c r="F8" s="1" t="s">
        <v>120</v>
      </c>
      <c r="G8" s="17" t="s">
        <v>3</v>
      </c>
      <c r="J8" s="18">
        <v>1</v>
      </c>
      <c r="K8" s="18" t="s">
        <v>57</v>
      </c>
      <c r="L8" s="18">
        <v>13</v>
      </c>
      <c r="M8" s="18" t="s">
        <v>76</v>
      </c>
      <c r="N8" s="18">
        <v>33</v>
      </c>
      <c r="O8" s="19">
        <v>4</v>
      </c>
      <c r="P8" s="19">
        <v>0</v>
      </c>
      <c r="Q8" s="19">
        <v>0</v>
      </c>
      <c r="R8" s="19">
        <v>9</v>
      </c>
      <c r="S8" s="71">
        <v>4</v>
      </c>
      <c r="T8" s="19">
        <v>2.2821726336021822E-7</v>
      </c>
      <c r="U8" s="19">
        <v>3</v>
      </c>
      <c r="V8" s="61">
        <v>1.7105218486320383E-7</v>
      </c>
    </row>
    <row r="9" spans="1:22" s="18" customFormat="1" x14ac:dyDescent="0.3">
      <c r="C9" s="55"/>
      <c r="D9" s="17"/>
      <c r="E9" s="1"/>
      <c r="F9" s="59"/>
      <c r="G9" s="17"/>
      <c r="O9" s="19"/>
      <c r="P9" s="19"/>
      <c r="Q9" s="19"/>
      <c r="R9" s="19"/>
      <c r="S9" s="71"/>
      <c r="T9" s="19"/>
      <c r="U9" s="19"/>
      <c r="V9" s="61"/>
    </row>
    <row r="10" spans="1:22" s="18" customFormat="1" x14ac:dyDescent="0.3">
      <c r="A10" s="18">
        <v>8</v>
      </c>
      <c r="B10" s="18" t="s">
        <v>110</v>
      </c>
      <c r="C10" s="55">
        <v>42360</v>
      </c>
      <c r="D10" s="17" t="s">
        <v>130</v>
      </c>
      <c r="E10" s="17" t="s">
        <v>2</v>
      </c>
      <c r="F10" s="1" t="s">
        <v>120</v>
      </c>
      <c r="G10" s="65" t="s">
        <v>103</v>
      </c>
      <c r="J10" s="18">
        <v>1</v>
      </c>
      <c r="K10" s="18" t="s">
        <v>46</v>
      </c>
      <c r="L10" s="18">
        <v>1</v>
      </c>
      <c r="M10" s="18" t="s">
        <v>65</v>
      </c>
      <c r="N10" s="18">
        <v>34</v>
      </c>
      <c r="O10" s="19">
        <v>37</v>
      </c>
      <c r="P10" s="19">
        <v>34.5</v>
      </c>
      <c r="Q10" s="19">
        <v>9.5002189135686918E-7</v>
      </c>
      <c r="R10" s="19">
        <v>44</v>
      </c>
      <c r="S10" s="71">
        <v>41.5</v>
      </c>
      <c r="T10" s="19">
        <v>1.142049241632377E-6</v>
      </c>
      <c r="U10" s="19">
        <v>76</v>
      </c>
      <c r="V10" s="61">
        <v>2.0920711329892461E-6</v>
      </c>
    </row>
    <row r="11" spans="1:22" s="18" customFormat="1" x14ac:dyDescent="0.3">
      <c r="A11" s="18">
        <v>9</v>
      </c>
      <c r="B11" s="18" t="s">
        <v>110</v>
      </c>
      <c r="C11" s="55">
        <v>42360</v>
      </c>
      <c r="D11" s="17" t="s">
        <v>132</v>
      </c>
      <c r="E11" s="17" t="s">
        <v>2</v>
      </c>
      <c r="F11" s="1" t="s">
        <v>120</v>
      </c>
      <c r="G11" s="65" t="s">
        <v>103</v>
      </c>
      <c r="J11" s="18">
        <v>1</v>
      </c>
      <c r="K11" s="18" t="s">
        <v>47</v>
      </c>
      <c r="L11" s="18">
        <v>2</v>
      </c>
      <c r="M11" s="18" t="s">
        <v>66</v>
      </c>
      <c r="N11" s="18">
        <v>35</v>
      </c>
      <c r="O11" s="19">
        <v>25</v>
      </c>
      <c r="P11" s="19">
        <v>22.5</v>
      </c>
      <c r="Q11" s="19">
        <v>6.2026100636359823E-7</v>
      </c>
      <c r="R11" s="19">
        <v>39</v>
      </c>
      <c r="S11" s="71">
        <v>36.5</v>
      </c>
      <c r="T11" s="19">
        <v>1.0049118347165198E-6</v>
      </c>
      <c r="U11" s="19">
        <v>59</v>
      </c>
      <c r="V11" s="61">
        <v>1.6251728410801181E-6</v>
      </c>
    </row>
    <row r="12" spans="1:22" s="18" customFormat="1" x14ac:dyDescent="0.3">
      <c r="A12" s="6">
        <v>10</v>
      </c>
      <c r="B12" s="6" t="s">
        <v>110</v>
      </c>
      <c r="C12" s="10">
        <v>42360</v>
      </c>
      <c r="D12" s="1" t="s">
        <v>133</v>
      </c>
      <c r="E12" s="1" t="s">
        <v>2</v>
      </c>
      <c r="F12" s="1" t="s">
        <v>120</v>
      </c>
      <c r="G12" s="17" t="s">
        <v>103</v>
      </c>
      <c r="H12" s="6"/>
      <c r="I12" s="6"/>
      <c r="J12" s="6">
        <v>1</v>
      </c>
      <c r="K12" s="6" t="s">
        <v>48</v>
      </c>
      <c r="L12" s="6">
        <v>3</v>
      </c>
      <c r="M12" s="6" t="s">
        <v>67</v>
      </c>
      <c r="N12" s="6">
        <v>36</v>
      </c>
      <c r="O12" s="9">
        <v>39</v>
      </c>
      <c r="P12" s="9">
        <v>36.5</v>
      </c>
      <c r="Q12" s="9">
        <v>1.0049118347165198E-6</v>
      </c>
      <c r="R12" s="9">
        <v>54</v>
      </c>
      <c r="S12" s="73">
        <v>51.5</v>
      </c>
      <c r="T12" s="9">
        <v>1.4159504202567041E-6</v>
      </c>
      <c r="U12" s="9">
        <v>88</v>
      </c>
      <c r="V12" s="61">
        <v>2.420862254973224E-6</v>
      </c>
    </row>
    <row r="13" spans="1:22" x14ac:dyDescent="0.3">
      <c r="A13" s="6">
        <v>11</v>
      </c>
      <c r="B13" s="6" t="s">
        <v>110</v>
      </c>
      <c r="C13" s="10">
        <v>42360</v>
      </c>
      <c r="D13" s="1" t="s">
        <v>134</v>
      </c>
      <c r="E13" s="1" t="s">
        <v>2</v>
      </c>
      <c r="F13" s="1" t="s">
        <v>120</v>
      </c>
      <c r="G13" s="17" t="s">
        <v>103</v>
      </c>
      <c r="J13" s="6">
        <v>1</v>
      </c>
      <c r="K13" s="6" t="s">
        <v>49</v>
      </c>
      <c r="L13" s="6">
        <v>4</v>
      </c>
      <c r="M13" s="6" t="s">
        <v>68</v>
      </c>
      <c r="N13" s="6">
        <v>37</v>
      </c>
      <c r="O13" s="9">
        <v>63</v>
      </c>
      <c r="P13" s="9">
        <v>60.5</v>
      </c>
      <c r="Q13" s="9">
        <v>1.6620373877985788E-6</v>
      </c>
      <c r="R13" s="9">
        <v>36</v>
      </c>
      <c r="S13" s="73">
        <v>33.5</v>
      </c>
      <c r="T13" s="9">
        <v>9.2256941290285958E-7</v>
      </c>
      <c r="U13" s="9">
        <v>94</v>
      </c>
      <c r="V13" s="61">
        <v>2.5846068007014385E-6</v>
      </c>
    </row>
    <row r="14" spans="1:22" x14ac:dyDescent="0.3">
      <c r="A14" s="6">
        <v>12</v>
      </c>
      <c r="B14" s="6" t="s">
        <v>110</v>
      </c>
      <c r="C14" s="10">
        <v>42525</v>
      </c>
      <c r="D14" s="17" t="s">
        <v>107</v>
      </c>
      <c r="E14" s="17" t="s">
        <v>2</v>
      </c>
      <c r="F14" s="1" t="s">
        <v>120</v>
      </c>
      <c r="G14" s="17" t="s">
        <v>103</v>
      </c>
      <c r="J14" s="6">
        <v>1</v>
      </c>
      <c r="K14" s="6" t="s">
        <v>50</v>
      </c>
      <c r="L14" s="6">
        <v>5</v>
      </c>
      <c r="M14" s="6" t="s">
        <v>69</v>
      </c>
      <c r="N14" s="6">
        <v>20</v>
      </c>
      <c r="O14" s="56">
        <v>23</v>
      </c>
      <c r="P14" s="56">
        <v>18</v>
      </c>
      <c r="Q14" s="56">
        <v>4.730133538704287E-7</v>
      </c>
      <c r="R14" s="56">
        <v>63</v>
      </c>
      <c r="S14" s="74">
        <v>58</v>
      </c>
      <c r="T14" s="56">
        <v>1.051988766088073E-6</v>
      </c>
      <c r="U14" s="56">
        <v>76</v>
      </c>
      <c r="V14" s="63">
        <v>1.5250021199585016E-6</v>
      </c>
    </row>
    <row r="15" spans="1:22" x14ac:dyDescent="0.3">
      <c r="A15" s="6">
        <v>13</v>
      </c>
      <c r="B15" s="6" t="s">
        <v>110</v>
      </c>
      <c r="C15" s="10">
        <v>42360</v>
      </c>
      <c r="D15" s="1" t="s">
        <v>140</v>
      </c>
      <c r="E15" s="1" t="s">
        <v>2</v>
      </c>
      <c r="F15" s="1" t="s">
        <v>120</v>
      </c>
      <c r="G15" s="17" t="s">
        <v>103</v>
      </c>
      <c r="J15" s="6">
        <v>1</v>
      </c>
      <c r="K15" s="6" t="s">
        <v>55</v>
      </c>
      <c r="L15" s="6">
        <v>10</v>
      </c>
      <c r="M15" s="6" t="s">
        <v>74</v>
      </c>
      <c r="N15" s="6">
        <v>43</v>
      </c>
      <c r="O15" s="9">
        <v>34</v>
      </c>
      <c r="P15" s="9">
        <v>31.5</v>
      </c>
      <c r="Q15" s="9">
        <v>8.6764942874928768E-7</v>
      </c>
      <c r="R15" s="9">
        <v>42</v>
      </c>
      <c r="S15" s="73">
        <v>39.5</v>
      </c>
      <c r="T15" s="9">
        <v>1.0872092569015673E-6</v>
      </c>
      <c r="U15" s="9">
        <v>71</v>
      </c>
      <c r="V15" s="61">
        <v>1.9548586856508551E-6</v>
      </c>
    </row>
    <row r="16" spans="1:22" s="18" customFormat="1" x14ac:dyDescent="0.3">
      <c r="A16" s="6">
        <v>14</v>
      </c>
      <c r="B16" s="6" t="s">
        <v>110</v>
      </c>
      <c r="C16" s="10">
        <v>42385</v>
      </c>
      <c r="D16" s="1" t="s">
        <v>125</v>
      </c>
      <c r="E16" s="1" t="s">
        <v>2</v>
      </c>
      <c r="F16" s="1" t="s">
        <v>120</v>
      </c>
      <c r="G16" s="17" t="s">
        <v>103</v>
      </c>
      <c r="H16" s="6"/>
      <c r="I16" s="6"/>
      <c r="J16" s="6">
        <v>1</v>
      </c>
      <c r="K16" s="6" t="s">
        <v>47</v>
      </c>
      <c r="L16" s="6">
        <v>2</v>
      </c>
      <c r="M16" s="6" t="s">
        <v>66</v>
      </c>
      <c r="N16" s="6">
        <v>8</v>
      </c>
      <c r="O16" s="5">
        <v>18</v>
      </c>
      <c r="P16" s="5">
        <v>12.5</v>
      </c>
      <c r="Q16" s="5">
        <v>3.1392921009319914E-7</v>
      </c>
      <c r="R16" s="5">
        <v>42</v>
      </c>
      <c r="S16" s="75">
        <v>36.5</v>
      </c>
      <c r="T16" s="5">
        <v>9.1588406817334E-7</v>
      </c>
      <c r="U16" s="5">
        <v>49</v>
      </c>
      <c r="V16" s="63">
        <v>1.2298132782665392E-6</v>
      </c>
    </row>
    <row r="17" spans="1:22" s="18" customFormat="1" x14ac:dyDescent="0.3">
      <c r="A17" s="6">
        <v>15</v>
      </c>
      <c r="B17" s="6" t="s">
        <v>110</v>
      </c>
      <c r="C17" s="10">
        <v>42385</v>
      </c>
      <c r="D17" s="1" t="s">
        <v>126</v>
      </c>
      <c r="E17" s="1" t="s">
        <v>2</v>
      </c>
      <c r="F17" s="1" t="s">
        <v>120</v>
      </c>
      <c r="G17" s="17" t="s">
        <v>103</v>
      </c>
      <c r="H17" s="6"/>
      <c r="I17" s="6"/>
      <c r="J17" s="6">
        <v>1</v>
      </c>
      <c r="K17" s="6" t="s">
        <v>48</v>
      </c>
      <c r="L17" s="6">
        <v>3</v>
      </c>
      <c r="M17" s="6" t="s">
        <v>67</v>
      </c>
      <c r="N17" s="6">
        <v>9</v>
      </c>
      <c r="O17" s="5">
        <v>25</v>
      </c>
      <c r="P17" s="5">
        <v>19.5</v>
      </c>
      <c r="Q17" s="5">
        <v>4.8960643908250747E-7</v>
      </c>
      <c r="R17" s="5">
        <v>45</v>
      </c>
      <c r="S17" s="75">
        <v>39.5</v>
      </c>
      <c r="T17" s="5">
        <v>9.9105565565778768E-7</v>
      </c>
      <c r="U17" s="5">
        <v>59</v>
      </c>
      <c r="V17" s="64">
        <v>1.4806620947402951E-6</v>
      </c>
    </row>
    <row r="18" spans="1:22" s="18" customFormat="1" x14ac:dyDescent="0.3">
      <c r="A18" s="6"/>
      <c r="B18" s="6"/>
      <c r="C18" s="10"/>
      <c r="D18" s="1"/>
      <c r="E18" s="1"/>
      <c r="F18" s="17"/>
      <c r="G18" s="17"/>
      <c r="H18" s="6"/>
      <c r="I18" s="6"/>
      <c r="J18" s="6"/>
      <c r="K18" s="6"/>
      <c r="L18" s="6"/>
      <c r="M18" s="6"/>
      <c r="N18" s="6"/>
      <c r="O18" s="5"/>
      <c r="P18" s="5"/>
      <c r="Q18" s="5"/>
      <c r="R18" s="5"/>
      <c r="S18" s="75"/>
      <c r="T18" s="5"/>
      <c r="U18" s="5"/>
      <c r="V18" s="64"/>
    </row>
    <row r="19" spans="1:22" s="18" customFormat="1" x14ac:dyDescent="0.3">
      <c r="A19" s="6">
        <v>16</v>
      </c>
      <c r="B19" s="6" t="s">
        <v>110</v>
      </c>
      <c r="C19" s="10">
        <v>42251</v>
      </c>
      <c r="D19" s="1" t="s">
        <v>187</v>
      </c>
      <c r="E19" s="1" t="s">
        <v>2</v>
      </c>
      <c r="F19" s="1" t="s">
        <v>120</v>
      </c>
      <c r="G19" s="17" t="s">
        <v>3</v>
      </c>
      <c r="H19" s="6"/>
      <c r="I19" s="6"/>
      <c r="J19" s="6">
        <v>1</v>
      </c>
      <c r="K19" s="6" t="s">
        <v>48</v>
      </c>
      <c r="L19" s="6">
        <v>3</v>
      </c>
      <c r="M19" s="6" t="s">
        <v>67</v>
      </c>
      <c r="N19" s="6">
        <v>23</v>
      </c>
      <c r="O19" s="9">
        <v>39</v>
      </c>
      <c r="P19" s="9">
        <v>34</v>
      </c>
      <c r="Q19" s="9">
        <v>1.9178458407098004E-6</v>
      </c>
      <c r="R19" s="9">
        <v>107</v>
      </c>
      <c r="S19" s="73">
        <v>102</v>
      </c>
      <c r="T19" s="9">
        <v>5.6142377064078732E-6</v>
      </c>
      <c r="U19" s="9">
        <v>136</v>
      </c>
      <c r="V19" s="61">
        <v>7.5320835471176732E-6</v>
      </c>
    </row>
    <row r="20" spans="1:22" x14ac:dyDescent="0.3">
      <c r="A20" s="6">
        <v>17</v>
      </c>
      <c r="B20" s="6" t="s">
        <v>110</v>
      </c>
      <c r="C20" s="10">
        <v>42251</v>
      </c>
      <c r="D20" s="1" t="s">
        <v>188</v>
      </c>
      <c r="E20" s="1" t="s">
        <v>2</v>
      </c>
      <c r="F20" s="1" t="s">
        <v>120</v>
      </c>
      <c r="G20" s="17" t="s">
        <v>3</v>
      </c>
      <c r="J20" s="6">
        <v>1</v>
      </c>
      <c r="K20" s="6" t="s">
        <v>49</v>
      </c>
      <c r="L20" s="6">
        <v>4</v>
      </c>
      <c r="M20" s="6" t="s">
        <v>68</v>
      </c>
      <c r="N20" s="6">
        <v>24</v>
      </c>
      <c r="O20" s="9">
        <v>55</v>
      </c>
      <c r="P20" s="9">
        <v>50</v>
      </c>
      <c r="Q20" s="9">
        <v>2.803690240194708E-6</v>
      </c>
      <c r="R20" s="9">
        <v>80</v>
      </c>
      <c r="S20" s="73">
        <v>75</v>
      </c>
      <c r="T20" s="9">
        <v>4.1676055223432E-6</v>
      </c>
      <c r="U20" s="9">
        <v>125</v>
      </c>
      <c r="V20" s="61">
        <v>6.9712957625379076E-6</v>
      </c>
    </row>
    <row r="21" spans="1:22" x14ac:dyDescent="0.3">
      <c r="A21" s="6">
        <v>18</v>
      </c>
      <c r="B21" s="6" t="s">
        <v>110</v>
      </c>
      <c r="C21" s="10">
        <v>42251</v>
      </c>
      <c r="D21" s="1" t="s">
        <v>191</v>
      </c>
      <c r="E21" s="1" t="s">
        <v>2</v>
      </c>
      <c r="F21" s="1" t="s">
        <v>120</v>
      </c>
      <c r="G21" s="17" t="s">
        <v>3</v>
      </c>
      <c r="J21" s="6">
        <v>1</v>
      </c>
      <c r="K21" s="18" t="s">
        <v>52</v>
      </c>
      <c r="L21" s="6">
        <v>7</v>
      </c>
      <c r="M21" s="18" t="s">
        <v>71</v>
      </c>
      <c r="N21" s="6">
        <v>27</v>
      </c>
      <c r="O21" s="9">
        <v>60</v>
      </c>
      <c r="P21" s="9">
        <v>55</v>
      </c>
      <c r="Q21" s="9">
        <v>3.0784159581400922E-6</v>
      </c>
      <c r="R21" s="9">
        <v>239</v>
      </c>
      <c r="S21" s="73">
        <v>234</v>
      </c>
      <c r="T21" s="9">
        <v>1.233653578777569E-5</v>
      </c>
      <c r="U21" s="9">
        <v>289</v>
      </c>
      <c r="V21" s="61">
        <v>1.541495174591578E-5</v>
      </c>
    </row>
    <row r="22" spans="1:22" x14ac:dyDescent="0.3">
      <c r="A22" s="6">
        <v>19</v>
      </c>
      <c r="B22" s="6" t="s">
        <v>45</v>
      </c>
      <c r="C22" s="10">
        <v>43554</v>
      </c>
      <c r="D22" s="6" t="s">
        <v>5</v>
      </c>
      <c r="E22" s="6" t="s">
        <v>2</v>
      </c>
      <c r="F22" s="1" t="s">
        <v>120</v>
      </c>
      <c r="G22" s="18" t="s">
        <v>3</v>
      </c>
      <c r="J22" s="6">
        <v>1</v>
      </c>
      <c r="K22" s="6" t="s">
        <v>47</v>
      </c>
      <c r="L22" s="6">
        <v>2</v>
      </c>
      <c r="M22" s="6" t="s">
        <v>66</v>
      </c>
      <c r="N22" s="6">
        <v>17</v>
      </c>
      <c r="O22" s="9">
        <v>26620</v>
      </c>
      <c r="P22" s="9">
        <v>26620</v>
      </c>
      <c r="Q22" s="9">
        <v>1.0097144650064983E-6</v>
      </c>
      <c r="R22" s="9">
        <v>191851</v>
      </c>
      <c r="S22" s="73">
        <v>191851</v>
      </c>
      <c r="T22" s="9">
        <v>3.0504404709494182E-6</v>
      </c>
      <c r="U22" s="9">
        <v>218471</v>
      </c>
      <c r="V22" s="61">
        <v>4.0601549359559167E-6</v>
      </c>
    </row>
    <row r="23" spans="1:22" x14ac:dyDescent="0.3">
      <c r="A23" s="6">
        <v>20</v>
      </c>
      <c r="B23" s="6" t="s">
        <v>45</v>
      </c>
      <c r="C23" s="10">
        <v>43428</v>
      </c>
      <c r="D23" s="1" t="s">
        <v>93</v>
      </c>
      <c r="E23" s="1" t="s">
        <v>2</v>
      </c>
      <c r="F23" s="1" t="s">
        <v>120</v>
      </c>
      <c r="G23" s="18" t="s">
        <v>3</v>
      </c>
      <c r="J23" s="6">
        <v>1</v>
      </c>
      <c r="K23" s="6" t="s">
        <v>46</v>
      </c>
      <c r="L23" s="6">
        <v>1</v>
      </c>
      <c r="M23" s="6" t="s">
        <v>65</v>
      </c>
      <c r="N23" s="6">
        <v>16</v>
      </c>
      <c r="O23" s="9">
        <v>3018275.5</v>
      </c>
      <c r="P23" s="9">
        <v>3018275.5</v>
      </c>
      <c r="Q23" s="9">
        <v>5.7246121240413248E-6</v>
      </c>
      <c r="R23" s="9">
        <v>3032259.5</v>
      </c>
      <c r="S23" s="73">
        <v>3032259.5</v>
      </c>
      <c r="T23" s="9">
        <v>5.7434280978772878E-6</v>
      </c>
      <c r="U23" s="9">
        <v>6050535</v>
      </c>
      <c r="V23" s="61">
        <v>1.1468040221918613E-5</v>
      </c>
    </row>
    <row r="24" spans="1:22" x14ac:dyDescent="0.3">
      <c r="A24" s="6">
        <v>21</v>
      </c>
      <c r="B24" s="6" t="s">
        <v>45</v>
      </c>
      <c r="C24" s="10">
        <v>43428</v>
      </c>
      <c r="D24" s="1" t="s">
        <v>94</v>
      </c>
      <c r="E24" s="1" t="s">
        <v>2</v>
      </c>
      <c r="F24" s="1" t="s">
        <v>120</v>
      </c>
      <c r="G24" s="18" t="s">
        <v>3</v>
      </c>
      <c r="J24" s="6">
        <v>1</v>
      </c>
      <c r="K24" s="6" t="s">
        <v>47</v>
      </c>
      <c r="L24" s="6">
        <f>L23+1</f>
        <v>2</v>
      </c>
      <c r="M24" s="6" t="s">
        <v>66</v>
      </c>
      <c r="N24" s="6">
        <f>N23+1</f>
        <v>17</v>
      </c>
      <c r="O24" s="5">
        <v>1068941.5</v>
      </c>
      <c r="P24" s="5">
        <v>1068941.5</v>
      </c>
      <c r="Q24" s="5">
        <v>2.6070216861733829E-6</v>
      </c>
      <c r="R24" s="5">
        <v>1256324.5</v>
      </c>
      <c r="S24" s="75">
        <v>1256324.5</v>
      </c>
      <c r="T24" s="5">
        <v>2.9662979779230241E-6</v>
      </c>
      <c r="U24" s="9">
        <v>2325266</v>
      </c>
      <c r="V24" s="63">
        <v>5.5733196640964074E-6</v>
      </c>
    </row>
    <row r="25" spans="1:22" x14ac:dyDescent="0.3">
      <c r="A25" s="6">
        <v>22</v>
      </c>
      <c r="B25" s="6" t="s">
        <v>45</v>
      </c>
      <c r="C25" s="10">
        <v>43428</v>
      </c>
      <c r="D25" s="1" t="s">
        <v>97</v>
      </c>
      <c r="E25" s="1" t="s">
        <v>2</v>
      </c>
      <c r="F25" s="1" t="s">
        <v>120</v>
      </c>
      <c r="G25" s="18" t="s">
        <v>3</v>
      </c>
      <c r="J25" s="6">
        <v>1</v>
      </c>
      <c r="K25" s="6" t="s">
        <v>50</v>
      </c>
      <c r="L25" s="6">
        <f>L24+1</f>
        <v>3</v>
      </c>
      <c r="M25" s="6" t="s">
        <v>69</v>
      </c>
      <c r="N25" s="6">
        <f>N24+1</f>
        <v>18</v>
      </c>
      <c r="O25" s="9">
        <v>979622.5</v>
      </c>
      <c r="P25" s="9">
        <v>979622.5</v>
      </c>
      <c r="Q25" s="9">
        <v>2.4288644681554102E-6</v>
      </c>
      <c r="R25" s="9">
        <v>3148129.5</v>
      </c>
      <c r="S25" s="73">
        <v>3148129.5</v>
      </c>
      <c r="T25" s="5">
        <v>5.8979797619902652E-6</v>
      </c>
      <c r="U25" s="5">
        <v>4127752</v>
      </c>
      <c r="V25" s="63">
        <v>8.3268442301456755E-6</v>
      </c>
    </row>
    <row r="26" spans="1:22" x14ac:dyDescent="0.3">
      <c r="A26" s="6">
        <v>23</v>
      </c>
      <c r="B26" s="6" t="s">
        <v>110</v>
      </c>
      <c r="C26" s="10">
        <v>42251</v>
      </c>
      <c r="D26" s="1" t="s">
        <v>186</v>
      </c>
      <c r="E26" s="1" t="s">
        <v>2</v>
      </c>
      <c r="F26" s="1" t="s">
        <v>120</v>
      </c>
      <c r="G26" s="17" t="s">
        <v>3</v>
      </c>
      <c r="J26" s="6">
        <v>1</v>
      </c>
      <c r="K26" s="6" t="s">
        <v>47</v>
      </c>
      <c r="L26" s="6">
        <v>2</v>
      </c>
      <c r="M26" s="6" t="s">
        <v>66</v>
      </c>
      <c r="N26" s="6">
        <v>22</v>
      </c>
      <c r="O26" s="9">
        <v>68</v>
      </c>
      <c r="P26" s="9">
        <v>63</v>
      </c>
      <c r="Q26" s="9">
        <v>3.5159395497605173E-6</v>
      </c>
      <c r="R26" s="9">
        <v>186</v>
      </c>
      <c r="S26" s="73">
        <v>181</v>
      </c>
      <c r="T26" s="9">
        <v>9.7026902021735343E-6</v>
      </c>
      <c r="U26" s="9">
        <v>244</v>
      </c>
      <c r="V26" s="61">
        <v>1.3218629751934051E-5</v>
      </c>
    </row>
    <row r="27" spans="1:22" x14ac:dyDescent="0.3">
      <c r="D27" s="1"/>
      <c r="E27" s="1"/>
      <c r="F27" s="18"/>
      <c r="G27" s="17"/>
    </row>
    <row r="28" spans="1:22" x14ac:dyDescent="0.3">
      <c r="A28" s="6">
        <v>24</v>
      </c>
      <c r="B28" s="6" t="s">
        <v>110</v>
      </c>
      <c r="C28" s="10">
        <v>42315</v>
      </c>
      <c r="D28" s="1" t="s">
        <v>177</v>
      </c>
      <c r="E28" s="1" t="s">
        <v>11</v>
      </c>
      <c r="F28" s="1" t="s">
        <v>120</v>
      </c>
      <c r="G28" s="17" t="s">
        <v>3</v>
      </c>
      <c r="J28" s="6">
        <v>1</v>
      </c>
      <c r="K28" s="6" t="s">
        <v>111</v>
      </c>
      <c r="L28" s="6">
        <v>16</v>
      </c>
      <c r="M28" s="6" t="s">
        <v>114</v>
      </c>
      <c r="N28" s="6">
        <v>36</v>
      </c>
      <c r="O28" s="9">
        <v>31</v>
      </c>
      <c r="P28" s="9">
        <v>27</v>
      </c>
      <c r="Q28" s="9">
        <v>7.1585430776125789E-7</v>
      </c>
      <c r="R28" s="9">
        <v>91</v>
      </c>
      <c r="S28" s="73">
        <v>87</v>
      </c>
      <c r="T28" s="9">
        <v>2.155293113572523E-6</v>
      </c>
      <c r="U28" s="9">
        <v>114</v>
      </c>
      <c r="V28" s="61">
        <v>2.8711474213337808E-6</v>
      </c>
    </row>
    <row r="29" spans="1:22" x14ac:dyDescent="0.3">
      <c r="A29" s="6">
        <v>25</v>
      </c>
      <c r="B29" s="6" t="s">
        <v>110</v>
      </c>
      <c r="C29" s="10">
        <v>42315</v>
      </c>
      <c r="D29" s="17" t="s">
        <v>180</v>
      </c>
      <c r="E29" s="17" t="s">
        <v>11</v>
      </c>
      <c r="F29" s="1" t="s">
        <v>120</v>
      </c>
      <c r="G29" s="17" t="s">
        <v>3</v>
      </c>
      <c r="J29" s="6">
        <v>1</v>
      </c>
      <c r="K29" s="6" t="s">
        <v>112</v>
      </c>
      <c r="L29" s="6">
        <v>17</v>
      </c>
      <c r="M29" s="6" t="s">
        <v>115</v>
      </c>
      <c r="N29" s="6">
        <v>37</v>
      </c>
      <c r="O29" s="9">
        <v>34</v>
      </c>
      <c r="P29" s="9">
        <v>30</v>
      </c>
      <c r="Q29" s="9">
        <v>7.9243327191215741E-7</v>
      </c>
      <c r="R29" s="9">
        <v>60</v>
      </c>
      <c r="S29" s="73">
        <v>56</v>
      </c>
      <c r="T29" s="9">
        <v>1.4344487975509958E-6</v>
      </c>
      <c r="U29" s="9">
        <v>86</v>
      </c>
      <c r="V29" s="61">
        <v>2.2268820694631533E-6</v>
      </c>
    </row>
    <row r="30" spans="1:22" x14ac:dyDescent="0.3">
      <c r="A30" s="6">
        <v>26</v>
      </c>
      <c r="B30" s="6" t="s">
        <v>110</v>
      </c>
      <c r="C30" s="10">
        <v>42251</v>
      </c>
      <c r="D30" s="1"/>
      <c r="E30" s="1" t="s">
        <v>11</v>
      </c>
      <c r="F30" s="1" t="s">
        <v>120</v>
      </c>
      <c r="G30" s="17" t="s">
        <v>3</v>
      </c>
      <c r="J30" s="6">
        <v>1</v>
      </c>
      <c r="K30" s="6" t="s">
        <v>56</v>
      </c>
      <c r="L30" s="6">
        <v>12</v>
      </c>
      <c r="M30" s="6" t="s">
        <v>75</v>
      </c>
      <c r="N30" s="6">
        <v>32</v>
      </c>
      <c r="O30" s="9">
        <v>33</v>
      </c>
      <c r="P30" s="9">
        <v>28</v>
      </c>
      <c r="Q30" s="9">
        <v>1.5829607987455209E-6</v>
      </c>
      <c r="R30" s="9">
        <v>128</v>
      </c>
      <c r="S30" s="73">
        <v>123</v>
      </c>
      <c r="T30" s="9">
        <v>6.7213691650883087E-6</v>
      </c>
      <c r="U30" s="9">
        <v>151</v>
      </c>
      <c r="V30" s="61">
        <v>8.3043299638338292E-6</v>
      </c>
    </row>
    <row r="31" spans="1:22" x14ac:dyDescent="0.3">
      <c r="A31" s="6">
        <v>27</v>
      </c>
      <c r="B31" s="6" t="s">
        <v>45</v>
      </c>
      <c r="C31" s="10">
        <v>43428</v>
      </c>
      <c r="D31" s="1" t="s">
        <v>96</v>
      </c>
      <c r="E31" s="1" t="s">
        <v>11</v>
      </c>
      <c r="F31" s="1" t="s">
        <v>120</v>
      </c>
      <c r="G31" s="18" t="s">
        <v>3</v>
      </c>
      <c r="J31" s="6">
        <v>1</v>
      </c>
      <c r="K31" s="6" t="s">
        <v>49</v>
      </c>
      <c r="L31" s="6">
        <v>4</v>
      </c>
      <c r="M31" s="6" t="s">
        <v>68</v>
      </c>
      <c r="N31" s="6">
        <v>11</v>
      </c>
      <c r="O31" s="5">
        <v>272</v>
      </c>
      <c r="P31" s="5">
        <v>267</v>
      </c>
      <c r="Q31" s="5">
        <v>2.627591782866414E-6</v>
      </c>
      <c r="R31" s="5">
        <v>550</v>
      </c>
      <c r="S31" s="75">
        <v>545</v>
      </c>
      <c r="T31" s="5">
        <v>3.9090973977260472E-6</v>
      </c>
      <c r="U31" s="5">
        <v>812</v>
      </c>
      <c r="V31" s="63">
        <v>6.5366891805924612E-6</v>
      </c>
    </row>
    <row r="32" spans="1:22" x14ac:dyDescent="0.3">
      <c r="A32" s="6">
        <v>28</v>
      </c>
      <c r="B32" s="6" t="s">
        <v>45</v>
      </c>
      <c r="C32" s="10">
        <v>43554</v>
      </c>
      <c r="D32" s="6" t="s">
        <v>16</v>
      </c>
      <c r="E32" s="18" t="s">
        <v>11</v>
      </c>
      <c r="F32" s="1" t="s">
        <v>120</v>
      </c>
      <c r="G32" s="18" t="s">
        <v>3</v>
      </c>
      <c r="J32" s="6">
        <v>2</v>
      </c>
      <c r="K32" s="6" t="s">
        <v>50</v>
      </c>
      <c r="L32" s="6">
        <v>5</v>
      </c>
      <c r="M32" s="6" t="s">
        <v>69</v>
      </c>
      <c r="N32" s="6">
        <v>20</v>
      </c>
      <c r="O32" s="9">
        <v>61445.5</v>
      </c>
      <c r="P32" s="9">
        <v>61445.5</v>
      </c>
      <c r="Q32" s="9">
        <v>1.8348005175842288E-6</v>
      </c>
      <c r="R32" s="9">
        <v>412444.5</v>
      </c>
      <c r="S32" s="73">
        <v>412444.5</v>
      </c>
      <c r="T32" s="9">
        <v>5.2865937603597795E-6</v>
      </c>
      <c r="U32" s="9">
        <v>473890</v>
      </c>
      <c r="V32" s="61">
        <v>7.1213942779440085E-6</v>
      </c>
    </row>
    <row r="33" spans="1:23" s="18" customFormat="1" x14ac:dyDescent="0.3">
      <c r="A33" s="18">
        <v>29</v>
      </c>
      <c r="B33" s="18" t="s">
        <v>45</v>
      </c>
      <c r="C33" s="55">
        <v>43554</v>
      </c>
      <c r="D33" s="18" t="s">
        <v>18</v>
      </c>
      <c r="E33" s="18" t="s">
        <v>11</v>
      </c>
      <c r="F33" s="1" t="s">
        <v>120</v>
      </c>
      <c r="G33" s="18" t="s">
        <v>3</v>
      </c>
      <c r="J33" s="18">
        <v>3</v>
      </c>
      <c r="K33" s="18" t="s">
        <v>47</v>
      </c>
      <c r="L33" s="18">
        <v>2</v>
      </c>
      <c r="M33" s="18" t="s">
        <v>66</v>
      </c>
      <c r="N33" s="18">
        <v>17</v>
      </c>
      <c r="O33" s="19">
        <v>84159.5</v>
      </c>
      <c r="P33" s="19">
        <v>84159.5</v>
      </c>
      <c r="Q33" s="19">
        <v>2.6150098714112383E-7</v>
      </c>
      <c r="R33" s="19">
        <v>641577.5</v>
      </c>
      <c r="S33" s="71">
        <v>641577.5</v>
      </c>
      <c r="T33" s="19">
        <v>1.7057117890994335E-6</v>
      </c>
      <c r="U33" s="19">
        <v>725737</v>
      </c>
      <c r="V33" s="61">
        <v>1.9672127762405575E-6</v>
      </c>
    </row>
    <row r="34" spans="1:23" x14ac:dyDescent="0.3">
      <c r="A34" s="18">
        <v>30</v>
      </c>
      <c r="B34" s="18" t="s">
        <v>45</v>
      </c>
      <c r="C34" s="55">
        <v>43554</v>
      </c>
      <c r="D34" s="18" t="s">
        <v>19</v>
      </c>
      <c r="E34" s="18" t="s">
        <v>11</v>
      </c>
      <c r="F34" s="1" t="s">
        <v>120</v>
      </c>
      <c r="G34" s="18" t="s">
        <v>3</v>
      </c>
      <c r="H34" s="18"/>
      <c r="I34" s="18"/>
      <c r="J34" s="18">
        <v>3</v>
      </c>
      <c r="K34" s="18" t="s">
        <v>48</v>
      </c>
      <c r="L34" s="18">
        <v>3</v>
      </c>
      <c r="M34" s="18" t="s">
        <v>67</v>
      </c>
      <c r="N34" s="18">
        <v>18</v>
      </c>
      <c r="O34" s="19">
        <v>118178.5</v>
      </c>
      <c r="P34" s="19">
        <v>118178.5</v>
      </c>
      <c r="Q34" s="19">
        <v>3.6290564408721357E-7</v>
      </c>
      <c r="R34" s="19">
        <v>747258.5</v>
      </c>
      <c r="S34" s="71">
        <v>747258.5</v>
      </c>
      <c r="T34" s="19">
        <v>1.941020120360716E-6</v>
      </c>
      <c r="U34" s="19">
        <v>865437</v>
      </c>
      <c r="V34" s="61">
        <v>2.3039257644479296E-6</v>
      </c>
    </row>
    <row r="35" spans="1:23" x14ac:dyDescent="0.3">
      <c r="A35" s="18">
        <v>31</v>
      </c>
      <c r="B35" s="18" t="s">
        <v>110</v>
      </c>
      <c r="C35" s="55">
        <v>42525</v>
      </c>
      <c r="D35" s="21" t="s">
        <v>106</v>
      </c>
      <c r="E35" s="17" t="s">
        <v>11</v>
      </c>
      <c r="F35" s="1" t="s">
        <v>120</v>
      </c>
      <c r="G35" s="17" t="s">
        <v>3</v>
      </c>
      <c r="H35" s="18"/>
      <c r="I35" s="18"/>
      <c r="J35" s="18"/>
      <c r="K35" s="18" t="s">
        <v>49</v>
      </c>
      <c r="L35" s="18">
        <v>4</v>
      </c>
      <c r="M35" s="18" t="s">
        <v>68</v>
      </c>
      <c r="N35" s="18">
        <v>19</v>
      </c>
      <c r="O35" s="56">
        <v>272</v>
      </c>
      <c r="P35" s="56">
        <v>267</v>
      </c>
      <c r="Q35" s="56">
        <v>2.627591782866414E-6</v>
      </c>
      <c r="R35" s="56">
        <v>550</v>
      </c>
      <c r="S35" s="74">
        <v>545</v>
      </c>
      <c r="T35" s="56">
        <v>3.9090973977260472E-6</v>
      </c>
      <c r="U35" s="56">
        <v>812</v>
      </c>
      <c r="V35" s="63">
        <v>6.5366891805924612E-6</v>
      </c>
    </row>
    <row r="36" spans="1:23" x14ac:dyDescent="0.3">
      <c r="A36" s="18"/>
      <c r="B36" s="18"/>
      <c r="C36" s="55"/>
      <c r="D36" s="21"/>
      <c r="E36" s="17"/>
      <c r="F36" s="18"/>
      <c r="G36" s="17"/>
      <c r="H36" s="18"/>
      <c r="I36" s="18"/>
      <c r="J36" s="18"/>
      <c r="K36" s="18"/>
      <c r="L36" s="18"/>
      <c r="M36" s="18"/>
      <c r="N36" s="18"/>
      <c r="O36" s="56"/>
      <c r="P36" s="56"/>
      <c r="Q36" s="56"/>
      <c r="R36" s="56"/>
      <c r="S36" s="74"/>
      <c r="T36" s="56"/>
      <c r="U36" s="56"/>
      <c r="V36" s="63"/>
    </row>
    <row r="37" spans="1:23" x14ac:dyDescent="0.3">
      <c r="A37" s="6">
        <v>32</v>
      </c>
      <c r="B37" s="6" t="s">
        <v>110</v>
      </c>
      <c r="C37" s="10">
        <v>42525</v>
      </c>
      <c r="D37" s="1" t="s">
        <v>102</v>
      </c>
      <c r="E37" s="1" t="s">
        <v>11</v>
      </c>
      <c r="F37" s="18" t="s">
        <v>120</v>
      </c>
      <c r="G37" s="17" t="s">
        <v>103</v>
      </c>
      <c r="J37" s="6">
        <v>1</v>
      </c>
      <c r="K37" s="6" t="s">
        <v>46</v>
      </c>
      <c r="L37" s="6">
        <v>1</v>
      </c>
      <c r="M37" s="6" t="s">
        <v>65</v>
      </c>
      <c r="N37" s="6">
        <v>8</v>
      </c>
      <c r="O37" s="9">
        <v>23</v>
      </c>
      <c r="P37" s="9">
        <v>18</v>
      </c>
      <c r="Q37" s="9">
        <v>4.730133538704287E-7</v>
      </c>
      <c r="R37" s="9">
        <v>136</v>
      </c>
      <c r="S37" s="73">
        <v>131</v>
      </c>
      <c r="T37" s="9">
        <v>1.7380410760271191E-6</v>
      </c>
      <c r="U37" s="9">
        <v>149</v>
      </c>
      <c r="V37" s="61">
        <v>2.2110544298975479E-6</v>
      </c>
    </row>
    <row r="38" spans="1:23" x14ac:dyDescent="0.3">
      <c r="A38" s="6">
        <v>33</v>
      </c>
      <c r="B38" s="6" t="s">
        <v>110</v>
      </c>
      <c r="C38" s="10">
        <v>42525</v>
      </c>
      <c r="D38" s="1" t="s">
        <v>104</v>
      </c>
      <c r="E38" s="1" t="s">
        <v>11</v>
      </c>
      <c r="F38" s="18" t="s">
        <v>120</v>
      </c>
      <c r="G38" s="17" t="s">
        <v>103</v>
      </c>
      <c r="J38" s="6">
        <v>1</v>
      </c>
      <c r="K38" s="6" t="s">
        <v>47</v>
      </c>
      <c r="L38" s="6">
        <f t="shared" ref="L38:L44" si="0">L37+1</f>
        <v>2</v>
      </c>
      <c r="M38" s="6" t="s">
        <v>66</v>
      </c>
      <c r="N38" s="6">
        <v>9</v>
      </c>
      <c r="O38" s="9">
        <v>68</v>
      </c>
      <c r="P38" s="9">
        <v>63</v>
      </c>
      <c r="Q38" s="9">
        <v>1.1089062921329558E-6</v>
      </c>
      <c r="R38" s="9">
        <v>399</v>
      </c>
      <c r="S38" s="73">
        <v>394</v>
      </c>
      <c r="T38" s="9">
        <v>3.2688591973819147E-6</v>
      </c>
      <c r="U38" s="9">
        <v>457</v>
      </c>
      <c r="V38" s="61">
        <v>4.3777654895148701E-6</v>
      </c>
    </row>
    <row r="39" spans="1:23" x14ac:dyDescent="0.3">
      <c r="A39" s="6">
        <v>34</v>
      </c>
      <c r="B39" s="6" t="s">
        <v>110</v>
      </c>
      <c r="C39" s="10">
        <v>42525</v>
      </c>
      <c r="D39" s="1" t="s">
        <v>105</v>
      </c>
      <c r="E39" s="1" t="s">
        <v>11</v>
      </c>
      <c r="F39" s="18" t="s">
        <v>120</v>
      </c>
      <c r="G39" s="17" t="s">
        <v>103</v>
      </c>
      <c r="J39" s="6">
        <v>1</v>
      </c>
      <c r="K39" s="6" t="s">
        <v>48</v>
      </c>
      <c r="L39" s="6">
        <f t="shared" si="0"/>
        <v>3</v>
      </c>
      <c r="M39" s="6" t="s">
        <v>67</v>
      </c>
      <c r="N39" s="6">
        <v>10</v>
      </c>
      <c r="O39" s="9">
        <v>22</v>
      </c>
      <c r="P39" s="9">
        <v>17</v>
      </c>
      <c r="Q39" s="9">
        <v>4.5357105239391115E-7</v>
      </c>
      <c r="R39" s="9">
        <v>138</v>
      </c>
      <c r="S39" s="73">
        <v>133</v>
      </c>
      <c r="T39" s="9">
        <v>1.7537756534041653E-6</v>
      </c>
      <c r="U39" s="9">
        <v>150</v>
      </c>
      <c r="V39" s="61">
        <v>2.2073467057980765E-6</v>
      </c>
    </row>
    <row r="40" spans="1:23" x14ac:dyDescent="0.3">
      <c r="A40" s="6">
        <v>35</v>
      </c>
      <c r="B40" s="6" t="s">
        <v>110</v>
      </c>
      <c r="C40" s="10">
        <v>42360</v>
      </c>
      <c r="D40" s="1" t="s">
        <v>135</v>
      </c>
      <c r="E40" s="1" t="s">
        <v>11</v>
      </c>
      <c r="F40" s="1" t="s">
        <v>120</v>
      </c>
      <c r="G40" s="17" t="s">
        <v>103</v>
      </c>
      <c r="J40" s="6">
        <v>1</v>
      </c>
      <c r="K40" s="6" t="s">
        <v>50</v>
      </c>
      <c r="L40" s="6">
        <f t="shared" si="0"/>
        <v>4</v>
      </c>
      <c r="M40" s="6" t="s">
        <v>69</v>
      </c>
      <c r="N40" s="6">
        <f>N39+1</f>
        <v>11</v>
      </c>
      <c r="O40" s="9">
        <v>80</v>
      </c>
      <c r="P40" s="9">
        <v>77.5</v>
      </c>
      <c r="Q40" s="9">
        <v>2.1257792424338231E-6</v>
      </c>
      <c r="R40" s="9">
        <v>110</v>
      </c>
      <c r="S40" s="73">
        <v>107.5</v>
      </c>
      <c r="T40" s="9">
        <v>2.9407077564862827E-6</v>
      </c>
      <c r="U40" s="9">
        <v>185</v>
      </c>
      <c r="V40" s="61">
        <v>5.0664869989201058E-6</v>
      </c>
    </row>
    <row r="41" spans="1:23" x14ac:dyDescent="0.3">
      <c r="A41" s="6">
        <v>36</v>
      </c>
      <c r="B41" s="6" t="s">
        <v>110</v>
      </c>
      <c r="C41" s="10">
        <v>42360</v>
      </c>
      <c r="D41" s="1" t="s">
        <v>136</v>
      </c>
      <c r="E41" s="1" t="s">
        <v>11</v>
      </c>
      <c r="F41" s="1" t="s">
        <v>120</v>
      </c>
      <c r="G41" s="17" t="s">
        <v>103</v>
      </c>
      <c r="J41" s="6">
        <v>1</v>
      </c>
      <c r="K41" s="6" t="s">
        <v>51</v>
      </c>
      <c r="L41" s="6">
        <f t="shared" si="0"/>
        <v>5</v>
      </c>
      <c r="M41" s="6" t="s">
        <v>70</v>
      </c>
      <c r="N41" s="6">
        <f>N40+1</f>
        <v>12</v>
      </c>
      <c r="O41" s="9">
        <v>24</v>
      </c>
      <c r="P41" s="9">
        <v>21.5</v>
      </c>
      <c r="Q41" s="9">
        <v>5.9274824837567516E-7</v>
      </c>
      <c r="R41" s="9">
        <v>51</v>
      </c>
      <c r="S41" s="73">
        <v>48.5</v>
      </c>
      <c r="T41" s="9">
        <v>1.3338322616363607E-6</v>
      </c>
      <c r="U41" s="9">
        <v>70</v>
      </c>
      <c r="V41" s="61">
        <v>1.9265805100120356E-6</v>
      </c>
    </row>
    <row r="42" spans="1:23" x14ac:dyDescent="0.3">
      <c r="A42" s="6">
        <v>37</v>
      </c>
      <c r="B42" s="6" t="s">
        <v>110</v>
      </c>
      <c r="C42" s="10">
        <v>42360</v>
      </c>
      <c r="D42" s="1" t="s">
        <v>137</v>
      </c>
      <c r="E42" s="1" t="s">
        <v>11</v>
      </c>
      <c r="F42" s="1" t="s">
        <v>120</v>
      </c>
      <c r="G42" s="17" t="s">
        <v>103</v>
      </c>
      <c r="J42" s="6">
        <v>1</v>
      </c>
      <c r="K42" s="18" t="s">
        <v>52</v>
      </c>
      <c r="L42" s="6">
        <f t="shared" si="0"/>
        <v>6</v>
      </c>
      <c r="M42" s="18" t="s">
        <v>71</v>
      </c>
      <c r="N42" s="6">
        <f>N41+1</f>
        <v>13</v>
      </c>
      <c r="O42" s="9">
        <v>30</v>
      </c>
      <c r="P42" s="9">
        <v>27.5</v>
      </c>
      <c r="Q42" s="9">
        <v>7.5774927459829598E-7</v>
      </c>
      <c r="R42" s="9">
        <v>30</v>
      </c>
      <c r="S42" s="73">
        <v>27.5</v>
      </c>
      <c r="T42" s="9">
        <v>7.5774927459829598E-7</v>
      </c>
      <c r="U42" s="9">
        <v>55</v>
      </c>
      <c r="V42" s="61">
        <v>1.515498549196592E-6</v>
      </c>
    </row>
    <row r="43" spans="1:23" x14ac:dyDescent="0.3">
      <c r="A43" s="6">
        <v>38</v>
      </c>
      <c r="B43" s="6" t="s">
        <v>110</v>
      </c>
      <c r="C43" s="10">
        <v>42360</v>
      </c>
      <c r="D43" s="1" t="s">
        <v>138</v>
      </c>
      <c r="E43" s="1" t="s">
        <v>11</v>
      </c>
      <c r="F43" s="1" t="s">
        <v>120</v>
      </c>
      <c r="G43" s="17" t="s">
        <v>103</v>
      </c>
      <c r="J43" s="6">
        <v>1</v>
      </c>
      <c r="K43" s="6" t="s">
        <v>53</v>
      </c>
      <c r="L43" s="6">
        <f t="shared" si="0"/>
        <v>7</v>
      </c>
      <c r="M43" s="6" t="s">
        <v>72</v>
      </c>
      <c r="N43" s="6">
        <f>N42+1</f>
        <v>14</v>
      </c>
      <c r="O43" s="9">
        <v>12</v>
      </c>
      <c r="P43" s="9">
        <v>9.5</v>
      </c>
      <c r="Q43" s="9">
        <v>2.6220114137946575E-7</v>
      </c>
      <c r="R43" s="9">
        <v>57</v>
      </c>
      <c r="S43" s="73">
        <v>54.5</v>
      </c>
      <c r="T43" s="9">
        <v>1.4980239457243608E-6</v>
      </c>
      <c r="U43" s="9">
        <v>64</v>
      </c>
      <c r="V43" s="61">
        <v>1.7602250871038265E-6</v>
      </c>
    </row>
    <row r="44" spans="1:23" x14ac:dyDescent="0.3">
      <c r="A44" s="6">
        <v>39</v>
      </c>
      <c r="B44" s="6" t="s">
        <v>110</v>
      </c>
      <c r="C44" s="10">
        <v>42360</v>
      </c>
      <c r="D44" s="1" t="s">
        <v>139</v>
      </c>
      <c r="E44" s="1" t="s">
        <v>11</v>
      </c>
      <c r="F44" s="1" t="s">
        <v>120</v>
      </c>
      <c r="G44" s="17" t="s">
        <v>103</v>
      </c>
      <c r="J44" s="6">
        <v>1</v>
      </c>
      <c r="K44" s="6" t="s">
        <v>54</v>
      </c>
      <c r="L44" s="6">
        <f t="shared" si="0"/>
        <v>8</v>
      </c>
      <c r="M44" s="6" t="s">
        <v>73</v>
      </c>
      <c r="N44" s="6">
        <f>N43+1</f>
        <v>15</v>
      </c>
      <c r="O44" s="9">
        <v>28</v>
      </c>
      <c r="P44" s="9">
        <v>25.5</v>
      </c>
      <c r="Q44" s="9">
        <v>7.027690605896502E-7</v>
      </c>
      <c r="R44" s="9">
        <v>80</v>
      </c>
      <c r="S44" s="73">
        <v>77.5</v>
      </c>
      <c r="T44" s="9">
        <v>2.1257792424338231E-6</v>
      </c>
      <c r="U44" s="9">
        <v>103</v>
      </c>
      <c r="V44" s="61">
        <v>2.8285483030234735E-6</v>
      </c>
    </row>
    <row r="45" spans="1:23" x14ac:dyDescent="0.3">
      <c r="A45" s="18"/>
      <c r="B45" s="18"/>
      <c r="C45" s="55"/>
      <c r="D45" s="17"/>
      <c r="E45" s="17"/>
      <c r="F45" s="17"/>
      <c r="G45" s="17"/>
      <c r="H45" s="18"/>
      <c r="I45" s="18"/>
      <c r="J45" s="18"/>
      <c r="K45" s="18"/>
      <c r="L45" s="18"/>
      <c r="M45" s="18"/>
      <c r="N45" s="18"/>
      <c r="O45" s="19"/>
      <c r="P45" s="19"/>
      <c r="Q45" s="19"/>
      <c r="R45" s="19"/>
      <c r="S45" s="71"/>
      <c r="T45" s="19"/>
      <c r="U45" s="19"/>
      <c r="W45" s="18"/>
    </row>
    <row r="46" spans="1:23" x14ac:dyDescent="0.3">
      <c r="F46" s="18"/>
    </row>
    <row r="47" spans="1:23" s="18" customFormat="1" x14ac:dyDescent="0.3">
      <c r="A47" s="6"/>
      <c r="B47" s="6"/>
      <c r="C47" s="10"/>
      <c r="D47" s="6"/>
      <c r="E47" s="6"/>
      <c r="H47" s="6"/>
      <c r="I47" s="6"/>
      <c r="J47" s="6"/>
      <c r="K47" s="6"/>
      <c r="L47" s="6"/>
      <c r="M47" s="6"/>
      <c r="N47" s="6"/>
      <c r="O47" s="9"/>
      <c r="P47" s="9"/>
      <c r="Q47" s="9"/>
      <c r="R47" s="9"/>
      <c r="S47" s="73"/>
      <c r="T47" s="9"/>
      <c r="U47" s="9"/>
      <c r="V47" s="61"/>
    </row>
    <row r="48" spans="1:23" x14ac:dyDescent="0.3">
      <c r="D48" s="1"/>
      <c r="E48" s="1"/>
      <c r="F48" s="18"/>
    </row>
    <row r="49" spans="1:21" x14ac:dyDescent="0.3">
      <c r="D49" s="1"/>
      <c r="E49" s="1"/>
      <c r="F49" s="18"/>
    </row>
    <row r="50" spans="1:21" x14ac:dyDescent="0.3">
      <c r="D50" s="1"/>
      <c r="E50" s="1"/>
      <c r="F50" s="1"/>
      <c r="G50" s="17"/>
    </row>
    <row r="51" spans="1:21" x14ac:dyDescent="0.3">
      <c r="A51" s="18"/>
      <c r="B51" s="18"/>
      <c r="C51" s="55"/>
      <c r="D51" s="18"/>
      <c r="E51" s="18"/>
      <c r="F51" s="18"/>
      <c r="H51" s="18"/>
      <c r="I51" s="18"/>
      <c r="J51" s="18"/>
      <c r="K51" s="18"/>
      <c r="L51" s="18"/>
      <c r="M51" s="18"/>
      <c r="N51" s="18"/>
      <c r="O51" s="19"/>
      <c r="P51" s="19"/>
      <c r="Q51" s="19"/>
      <c r="R51" s="19"/>
      <c r="S51" s="71"/>
      <c r="T51" s="19"/>
      <c r="U51" s="19"/>
    </row>
    <row r="52" spans="1:21" x14ac:dyDescent="0.3">
      <c r="D52" s="1"/>
      <c r="E52" s="1"/>
      <c r="F52" s="29"/>
      <c r="G52" s="17"/>
    </row>
    <row r="53" spans="1:21" x14ac:dyDescent="0.3">
      <c r="D53" s="1"/>
      <c r="E53" s="1"/>
      <c r="F53" s="29"/>
      <c r="G53" s="17"/>
    </row>
    <row r="54" spans="1:21" x14ac:dyDescent="0.3">
      <c r="D54" s="17"/>
      <c r="E54" s="17"/>
      <c r="F54" s="18"/>
      <c r="G54" s="17"/>
    </row>
    <row r="55" spans="1:21" x14ac:dyDescent="0.3">
      <c r="A55" s="18"/>
      <c r="B55" s="18"/>
      <c r="C55" s="55"/>
      <c r="D55" s="18"/>
      <c r="E55" s="18"/>
      <c r="F55" s="18"/>
      <c r="H55" s="18"/>
      <c r="I55" s="18"/>
      <c r="J55" s="18"/>
      <c r="K55" s="18"/>
      <c r="L55" s="17"/>
      <c r="M55" s="17"/>
      <c r="N55" s="18"/>
      <c r="O55" s="19"/>
      <c r="P55" s="19"/>
      <c r="Q55" s="19"/>
      <c r="R55" s="19"/>
      <c r="S55" s="71"/>
      <c r="T55" s="19"/>
      <c r="U55" s="19"/>
    </row>
  </sheetData>
  <sortState xmlns:xlrd2="http://schemas.microsoft.com/office/spreadsheetml/2017/richdata2" ref="A2:V55">
    <sortCondition ref="A2:A55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344EF-BB82-4B63-915B-37369B77A04A}">
  <dimension ref="A1:AE36"/>
  <sheetViews>
    <sheetView topLeftCell="B1" zoomScale="75" zoomScaleNormal="75" workbookViewId="0">
      <selection activeCell="AB20" sqref="AB20"/>
    </sheetView>
  </sheetViews>
  <sheetFormatPr defaultRowHeight="14" x14ac:dyDescent="0.3"/>
  <cols>
    <col min="1" max="1" width="13.08203125" customWidth="1"/>
    <col min="2" max="2" width="10.33203125" style="1" customWidth="1"/>
    <col min="3" max="3" width="11.4140625" style="1" customWidth="1"/>
    <col min="4" max="4" width="10.33203125" bestFit="1" customWidth="1"/>
    <col min="5" max="5" width="11.33203125" customWidth="1"/>
    <col min="6" max="6" width="10.83203125" customWidth="1"/>
    <col min="7" max="7" width="12.1640625" customWidth="1"/>
    <col min="8" max="8" width="9.6640625" customWidth="1"/>
    <col min="10" max="10" width="11.08203125" customWidth="1"/>
    <col min="14" max="14" width="8.58203125" style="1" customWidth="1"/>
    <col min="19" max="19" width="10.9140625" style="1" customWidth="1"/>
    <col min="21" max="21" width="10" customWidth="1"/>
  </cols>
  <sheetData>
    <row r="1" spans="1:31" x14ac:dyDescent="0.3">
      <c r="A1" t="s">
        <v>196</v>
      </c>
      <c r="B1" s="1" t="s">
        <v>236</v>
      </c>
      <c r="D1" s="30">
        <v>43554</v>
      </c>
      <c r="S1" s="1" t="s">
        <v>198</v>
      </c>
      <c r="T1" t="s">
        <v>199</v>
      </c>
      <c r="U1" s="1" t="s">
        <v>200</v>
      </c>
      <c r="V1" s="1" t="s">
        <v>201</v>
      </c>
      <c r="W1" s="1" t="s">
        <v>202</v>
      </c>
      <c r="X1" s="1" t="s">
        <v>203</v>
      </c>
    </row>
    <row r="2" spans="1:31" x14ac:dyDescent="0.3">
      <c r="S2" s="1">
        <v>1</v>
      </c>
      <c r="T2" s="13">
        <v>1E-3</v>
      </c>
      <c r="U2" s="13">
        <f>C7</f>
        <v>865444009.5</v>
      </c>
      <c r="V2" s="13">
        <f>C8</f>
        <v>921957289.5</v>
      </c>
      <c r="W2" s="13">
        <f>AVERAGE(U2:V2)</f>
        <v>893700649.5</v>
      </c>
      <c r="X2" s="13">
        <f t="shared" ref="X2:X16" si="0">W2-$W$16</f>
        <v>893700649.5</v>
      </c>
    </row>
    <row r="3" spans="1:31" x14ac:dyDescent="0.3">
      <c r="A3" t="s">
        <v>204</v>
      </c>
      <c r="B3" s="1">
        <v>384</v>
      </c>
      <c r="C3" s="1" t="s">
        <v>205</v>
      </c>
      <c r="D3" t="s">
        <v>206</v>
      </c>
      <c r="E3" t="s">
        <v>207</v>
      </c>
      <c r="F3" t="s">
        <v>208</v>
      </c>
      <c r="G3" t="s">
        <v>209</v>
      </c>
      <c r="I3">
        <v>588</v>
      </c>
      <c r="J3">
        <v>550</v>
      </c>
      <c r="S3" s="1">
        <v>2</v>
      </c>
      <c r="T3" s="13">
        <f>T2/2</f>
        <v>5.0000000000000001E-4</v>
      </c>
      <c r="U3" s="13">
        <f>D7</f>
        <v>551884393.5</v>
      </c>
      <c r="V3" s="13">
        <f>D8</f>
        <v>724712681.5</v>
      </c>
      <c r="W3" s="13">
        <f t="shared" ref="W3:W16" si="1">AVERAGE(U3:V3)</f>
        <v>638298537.5</v>
      </c>
      <c r="X3" s="13">
        <f t="shared" si="0"/>
        <v>638298537.5</v>
      </c>
    </row>
    <row r="4" spans="1:31" x14ac:dyDescent="0.3">
      <c r="S4" s="1">
        <v>3</v>
      </c>
      <c r="T4" s="13">
        <f t="shared" ref="T4:T15" si="2">T3/2</f>
        <v>2.5000000000000001E-4</v>
      </c>
      <c r="U4" s="13">
        <f>E7</f>
        <v>355832105.5</v>
      </c>
      <c r="V4" s="13">
        <f>E8</f>
        <v>321086761.5</v>
      </c>
      <c r="W4" s="13">
        <f t="shared" si="1"/>
        <v>338459433.5</v>
      </c>
      <c r="X4" s="13">
        <f t="shared" si="0"/>
        <v>338459433.5</v>
      </c>
    </row>
    <row r="5" spans="1:31" x14ac:dyDescent="0.3">
      <c r="S5" s="1">
        <v>4</v>
      </c>
      <c r="T5" s="13">
        <f t="shared" si="2"/>
        <v>1.25E-4</v>
      </c>
      <c r="U5" s="13">
        <f>F7</f>
        <v>161830025.5</v>
      </c>
      <c r="V5" s="13">
        <f>F8</f>
        <v>133719833.5</v>
      </c>
      <c r="W5" s="13">
        <f t="shared" si="1"/>
        <v>147774929.5</v>
      </c>
      <c r="X5" s="13">
        <f t="shared" si="0"/>
        <v>147774929.5</v>
      </c>
    </row>
    <row r="6" spans="1:31" x14ac:dyDescent="0.3">
      <c r="C6" s="1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  <c r="M6">
        <v>11</v>
      </c>
      <c r="N6" s="1">
        <v>12</v>
      </c>
      <c r="O6">
        <v>13</v>
      </c>
      <c r="P6">
        <v>14</v>
      </c>
      <c r="Q6">
        <v>15</v>
      </c>
      <c r="R6">
        <v>16</v>
      </c>
      <c r="S6" s="1">
        <v>5</v>
      </c>
      <c r="T6" s="13">
        <f t="shared" si="2"/>
        <v>6.2500000000000001E-5</v>
      </c>
      <c r="U6" s="13">
        <f>G7</f>
        <v>79434617.5</v>
      </c>
      <c r="V6" s="13">
        <f>G8</f>
        <v>75880769.5</v>
      </c>
      <c r="W6" s="13">
        <f t="shared" si="1"/>
        <v>77657693.5</v>
      </c>
      <c r="X6" s="13">
        <f t="shared" si="0"/>
        <v>77657693.5</v>
      </c>
    </row>
    <row r="7" spans="1:31" ht="14.5" x14ac:dyDescent="0.35">
      <c r="A7" t="s">
        <v>211</v>
      </c>
      <c r="B7" s="1" t="s">
        <v>212</v>
      </c>
      <c r="C7" s="12">
        <v>865444009.5</v>
      </c>
      <c r="D7" s="12">
        <v>551884393.5</v>
      </c>
      <c r="E7" s="12">
        <v>355832105.5</v>
      </c>
      <c r="F7" s="12">
        <v>161830025.5</v>
      </c>
      <c r="G7" s="12">
        <v>79434617.5</v>
      </c>
      <c r="H7" s="12">
        <v>28219455.5</v>
      </c>
      <c r="I7" s="12">
        <v>7798455.5</v>
      </c>
      <c r="J7" s="12">
        <v>4440467.5</v>
      </c>
      <c r="K7" s="12">
        <v>2303904.5</v>
      </c>
      <c r="L7" s="12">
        <v>536116.5</v>
      </c>
      <c r="M7" s="12">
        <v>566253.5</v>
      </c>
      <c r="N7" s="12">
        <v>298596.5</v>
      </c>
      <c r="O7" s="12">
        <v>192390.5</v>
      </c>
      <c r="P7" s="12">
        <v>156313.5</v>
      </c>
      <c r="Q7" s="12">
        <v>-2838.5</v>
      </c>
      <c r="S7" s="1">
        <v>6</v>
      </c>
      <c r="T7" s="13">
        <f t="shared" si="2"/>
        <v>3.1250000000000001E-5</v>
      </c>
      <c r="U7" s="13">
        <f>H7</f>
        <v>28219455.5</v>
      </c>
      <c r="V7" s="13">
        <f>H8</f>
        <v>29391517.5</v>
      </c>
      <c r="W7" s="13">
        <f t="shared" si="1"/>
        <v>28805486.5</v>
      </c>
      <c r="X7" s="13">
        <f t="shared" si="0"/>
        <v>28805486.5</v>
      </c>
    </row>
    <row r="8" spans="1:31" ht="14.5" x14ac:dyDescent="0.35">
      <c r="A8" t="s">
        <v>213</v>
      </c>
      <c r="B8" s="1" t="s">
        <v>214</v>
      </c>
      <c r="C8" s="12">
        <v>921957289.5</v>
      </c>
      <c r="D8" s="12">
        <v>724712681.5</v>
      </c>
      <c r="E8" s="12">
        <v>321086761.5</v>
      </c>
      <c r="F8" s="12">
        <v>133719833.5</v>
      </c>
      <c r="G8" s="12">
        <v>75880769.5</v>
      </c>
      <c r="H8" s="12">
        <v>29391517.5</v>
      </c>
      <c r="I8" s="12">
        <v>7222466.5</v>
      </c>
      <c r="J8" s="12">
        <v>4867981.5</v>
      </c>
      <c r="K8" s="12">
        <v>1355682.5</v>
      </c>
      <c r="L8" s="12">
        <v>612199.5</v>
      </c>
      <c r="M8" s="12">
        <v>366107.5</v>
      </c>
      <c r="N8" s="12">
        <v>229880.5</v>
      </c>
      <c r="O8" s="12">
        <v>199607.5</v>
      </c>
      <c r="P8" s="12">
        <v>142905.5</v>
      </c>
      <c r="Q8" s="12">
        <v>2838.5</v>
      </c>
      <c r="S8" s="1">
        <v>7</v>
      </c>
      <c r="T8" s="13">
        <f t="shared" si="2"/>
        <v>1.5625E-5</v>
      </c>
      <c r="U8" s="13">
        <f>I7</f>
        <v>7798455.5</v>
      </c>
      <c r="V8" s="13">
        <f>I8</f>
        <v>7222466.5</v>
      </c>
      <c r="W8" s="13">
        <f t="shared" si="1"/>
        <v>7510461</v>
      </c>
      <c r="X8" s="13">
        <f t="shared" si="0"/>
        <v>7510461</v>
      </c>
    </row>
    <row r="9" spans="1:31" ht="14.5" x14ac:dyDescent="0.35">
      <c r="B9" s="1" t="s">
        <v>215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S9" s="1">
        <v>8</v>
      </c>
      <c r="T9" s="13">
        <f t="shared" si="2"/>
        <v>7.8125000000000002E-6</v>
      </c>
      <c r="U9" s="13">
        <f>J7</f>
        <v>4440467.5</v>
      </c>
      <c r="V9" s="13">
        <f>J8</f>
        <v>4867981.5</v>
      </c>
      <c r="W9" s="13">
        <f t="shared" si="1"/>
        <v>4654224.5</v>
      </c>
      <c r="X9" s="13">
        <f t="shared" si="0"/>
        <v>4654224.5</v>
      </c>
    </row>
    <row r="10" spans="1:31" ht="14.5" x14ac:dyDescent="0.35">
      <c r="A10" t="s">
        <v>216</v>
      </c>
      <c r="B10" s="1" t="s">
        <v>217</v>
      </c>
      <c r="C10" s="12">
        <v>218395.5</v>
      </c>
      <c r="D10" s="12">
        <v>84159.5</v>
      </c>
      <c r="E10" s="12">
        <v>118178.5</v>
      </c>
      <c r="F10" s="12">
        <v>180577.5</v>
      </c>
      <c r="G10" s="12">
        <v>341304.5</v>
      </c>
      <c r="H10" s="12">
        <v>188179.5</v>
      </c>
      <c r="I10" s="12"/>
      <c r="J10" s="12"/>
      <c r="K10" s="12">
        <v>246809.5</v>
      </c>
      <c r="L10" s="12">
        <v>288301.5</v>
      </c>
      <c r="M10" s="12"/>
      <c r="N10" s="12"/>
      <c r="O10" s="12">
        <v>165484.5</v>
      </c>
      <c r="P10" s="12"/>
      <c r="Q10" s="12"/>
      <c r="S10" s="1">
        <v>9</v>
      </c>
      <c r="T10" s="13">
        <f t="shared" si="2"/>
        <v>3.9062500000000001E-6</v>
      </c>
      <c r="U10" s="13">
        <f>K7</f>
        <v>2303904.5</v>
      </c>
      <c r="V10" s="13">
        <f>K8</f>
        <v>1355682.5</v>
      </c>
      <c r="W10" s="13">
        <f t="shared" si="1"/>
        <v>1829793.5</v>
      </c>
      <c r="X10" s="13">
        <f t="shared" si="0"/>
        <v>1829793.5</v>
      </c>
    </row>
    <row r="11" spans="1:31" ht="14.5" x14ac:dyDescent="0.35">
      <c r="B11" s="1" t="s">
        <v>218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S11" s="1">
        <v>10</v>
      </c>
      <c r="T11" s="13">
        <f t="shared" si="2"/>
        <v>1.953125E-6</v>
      </c>
      <c r="U11" s="13">
        <f>L7</f>
        <v>536116.5</v>
      </c>
      <c r="V11" s="13">
        <f>L8</f>
        <v>612199.5</v>
      </c>
      <c r="W11" s="13">
        <f t="shared" si="1"/>
        <v>574158</v>
      </c>
      <c r="X11" s="13">
        <f t="shared" si="0"/>
        <v>574158</v>
      </c>
    </row>
    <row r="12" spans="1:31" ht="14.5" x14ac:dyDescent="0.35">
      <c r="A12" t="s">
        <v>219</v>
      </c>
      <c r="B12" s="1" t="s">
        <v>220</v>
      </c>
      <c r="C12" s="12">
        <v>1014282.5</v>
      </c>
      <c r="D12" s="12">
        <v>641577.5</v>
      </c>
      <c r="E12" s="12">
        <v>747258.5</v>
      </c>
      <c r="F12" s="12">
        <v>934502.5</v>
      </c>
      <c r="G12" s="12">
        <v>1970963.5</v>
      </c>
      <c r="H12" s="12">
        <v>1331376.5</v>
      </c>
      <c r="I12" s="12"/>
      <c r="J12" s="12"/>
      <c r="K12" s="12">
        <v>1739948.5</v>
      </c>
      <c r="L12" s="12">
        <v>1316257.5</v>
      </c>
      <c r="M12" s="12"/>
      <c r="N12" s="12"/>
      <c r="O12" s="12">
        <v>723129.5</v>
      </c>
      <c r="P12" s="12"/>
      <c r="Q12" s="12"/>
      <c r="S12" s="1">
        <v>11</v>
      </c>
      <c r="T12" s="13">
        <f t="shared" si="2"/>
        <v>9.7656250000000002E-7</v>
      </c>
      <c r="U12" s="13">
        <f>M7</f>
        <v>566253.5</v>
      </c>
      <c r="V12" s="13">
        <f>M8</f>
        <v>366107.5</v>
      </c>
      <c r="W12" s="13">
        <f t="shared" si="1"/>
        <v>466180.5</v>
      </c>
      <c r="X12" s="13">
        <f t="shared" si="0"/>
        <v>466180.5</v>
      </c>
    </row>
    <row r="13" spans="1:31" x14ac:dyDescent="0.3">
      <c r="S13" s="1">
        <v>12</v>
      </c>
      <c r="T13" s="13">
        <f t="shared" si="2"/>
        <v>4.8828125000000001E-7</v>
      </c>
      <c r="U13" s="13">
        <f>N7</f>
        <v>298596.5</v>
      </c>
      <c r="V13" s="13">
        <f>N8</f>
        <v>229880.5</v>
      </c>
      <c r="W13" s="13">
        <f t="shared" si="1"/>
        <v>264238.5</v>
      </c>
      <c r="X13" s="13">
        <f t="shared" si="0"/>
        <v>264238.5</v>
      </c>
      <c r="Z13" s="15" t="s">
        <v>222</v>
      </c>
      <c r="AA13" s="40">
        <v>3.76E+16</v>
      </c>
      <c r="AB13" s="15" t="s">
        <v>223</v>
      </c>
      <c r="AC13" s="40">
        <v>312000000000</v>
      </c>
      <c r="AD13" s="15" t="s">
        <v>224</v>
      </c>
      <c r="AE13" s="4">
        <v>0</v>
      </c>
    </row>
    <row r="14" spans="1:31" x14ac:dyDescent="0.3">
      <c r="S14" s="1">
        <v>13</v>
      </c>
      <c r="T14" s="13">
        <f t="shared" si="2"/>
        <v>2.4414062500000001E-7</v>
      </c>
      <c r="U14" s="13">
        <f>O7</f>
        <v>192390.5</v>
      </c>
      <c r="V14" s="13">
        <f>O8</f>
        <v>199607.5</v>
      </c>
      <c r="W14" s="13">
        <f t="shared" si="1"/>
        <v>195999</v>
      </c>
      <c r="X14" s="13">
        <f t="shared" si="0"/>
        <v>195999</v>
      </c>
    </row>
    <row r="15" spans="1:31" x14ac:dyDescent="0.3">
      <c r="S15" s="1">
        <v>14</v>
      </c>
      <c r="T15" s="13">
        <f t="shared" si="2"/>
        <v>1.220703125E-7</v>
      </c>
      <c r="U15" s="13">
        <f>P7</f>
        <v>156313.5</v>
      </c>
      <c r="V15" s="13">
        <f>P8</f>
        <v>142905.5</v>
      </c>
      <c r="W15" s="13">
        <f t="shared" si="1"/>
        <v>149609.5</v>
      </c>
      <c r="X15" s="13">
        <f t="shared" si="0"/>
        <v>149609.5</v>
      </c>
    </row>
    <row r="16" spans="1:31" x14ac:dyDescent="0.3">
      <c r="S16" s="1">
        <v>15</v>
      </c>
      <c r="T16" s="13">
        <v>0</v>
      </c>
      <c r="U16" s="13">
        <f>Q7</f>
        <v>-2838.5</v>
      </c>
      <c r="V16" s="13">
        <f>Q8</f>
        <v>2838.5</v>
      </c>
      <c r="W16" s="13">
        <f t="shared" si="1"/>
        <v>0</v>
      </c>
      <c r="X16" s="13">
        <f t="shared" si="0"/>
        <v>0</v>
      </c>
    </row>
    <row r="19" spans="2:21" x14ac:dyDescent="0.3">
      <c r="K19" s="1" t="s">
        <v>79</v>
      </c>
      <c r="L19" s="1" t="s">
        <v>80</v>
      </c>
      <c r="N19"/>
      <c r="O19" s="1" t="s">
        <v>80</v>
      </c>
      <c r="P19" s="1" t="s">
        <v>84</v>
      </c>
      <c r="S19" s="1" t="s">
        <v>86</v>
      </c>
      <c r="T19" s="1"/>
    </row>
    <row r="20" spans="2:21" x14ac:dyDescent="0.3">
      <c r="B20" s="1" t="s">
        <v>60</v>
      </c>
      <c r="J20" s="1"/>
      <c r="K20" s="1" t="s">
        <v>81</v>
      </c>
      <c r="L20" s="1" t="s">
        <v>82</v>
      </c>
      <c r="M20" s="1"/>
      <c r="N20" s="1" t="s">
        <v>83</v>
      </c>
      <c r="O20" s="1" t="s">
        <v>82</v>
      </c>
      <c r="Q20" s="1" t="s">
        <v>85</v>
      </c>
      <c r="R20" s="1" t="s">
        <v>85</v>
      </c>
      <c r="S20"/>
      <c r="T20" s="1" t="s">
        <v>85</v>
      </c>
      <c r="U20" s="1" t="s">
        <v>85</v>
      </c>
    </row>
    <row r="21" spans="2:21" x14ac:dyDescent="0.3">
      <c r="B21" s="1" t="s">
        <v>216</v>
      </c>
      <c r="C21" s="1" t="s">
        <v>233</v>
      </c>
      <c r="D21" s="1" t="s">
        <v>226</v>
      </c>
      <c r="E21" s="1" t="s">
        <v>227</v>
      </c>
      <c r="F21" s="1" t="s">
        <v>229</v>
      </c>
      <c r="G21" s="1" t="s">
        <v>230</v>
      </c>
      <c r="H21" s="1" t="s">
        <v>231</v>
      </c>
      <c r="I21" t="s">
        <v>232</v>
      </c>
      <c r="J21" s="1" t="s">
        <v>38</v>
      </c>
      <c r="K21" s="1" t="s">
        <v>87</v>
      </c>
      <c r="L21" s="1" t="s">
        <v>88</v>
      </c>
      <c r="M21" s="1" t="s">
        <v>39</v>
      </c>
      <c r="N21" s="1" t="s">
        <v>89</v>
      </c>
      <c r="O21" s="1" t="s">
        <v>90</v>
      </c>
      <c r="P21" s="1" t="s">
        <v>91</v>
      </c>
      <c r="Q21" s="1" t="s">
        <v>41</v>
      </c>
      <c r="R21" s="1" t="s">
        <v>40</v>
      </c>
      <c r="S21" s="1" t="s">
        <v>92</v>
      </c>
      <c r="T21" s="1" t="s">
        <v>42</v>
      </c>
      <c r="U21" s="1" t="s">
        <v>43</v>
      </c>
    </row>
    <row r="22" spans="2:21" x14ac:dyDescent="0.3">
      <c r="B22" s="1">
        <v>1</v>
      </c>
      <c r="C22" s="1">
        <v>16</v>
      </c>
      <c r="D22" s="20" t="s">
        <v>17</v>
      </c>
      <c r="E22" s="17" t="s">
        <v>2</v>
      </c>
      <c r="F22" s="17">
        <v>7</v>
      </c>
      <c r="G22" s="17" t="s">
        <v>3</v>
      </c>
      <c r="H22" s="17" t="s">
        <v>4</v>
      </c>
      <c r="I22" s="16" t="s">
        <v>9</v>
      </c>
      <c r="J22" s="1">
        <f>C10</f>
        <v>218395.5</v>
      </c>
      <c r="K22" s="2">
        <f>J22-AVERAGE($Q$7:$Q$8)</f>
        <v>218395.5</v>
      </c>
      <c r="L22" s="13">
        <f t="shared" ref="L22:L34" si="3">(-$AC$13+SQRT($AC$13^2-4*$AA$13*(AE13-K22)))/(2*$AA$13)</f>
        <v>6.491949557514442E-7</v>
      </c>
      <c r="M22" s="1">
        <f>C12</f>
        <v>1014282.5</v>
      </c>
      <c r="N22" s="2">
        <f>M22-AVERAGE($Q$7:$Q$8)</f>
        <v>1014282.5</v>
      </c>
      <c r="O22" s="13">
        <f t="shared" ref="O22:O34" si="4">(-$AC$13+SQRT($AC$13^2-4*$AA$13*(AH13-N22)))/(2*$AA$13)</f>
        <v>2.4985648451128501E-6</v>
      </c>
      <c r="P22" s="1">
        <f t="shared" ref="P22:P34" si="5">K22+N22</f>
        <v>1232678</v>
      </c>
      <c r="Q22" s="3">
        <f t="shared" ref="Q22:Q34" si="6">K22/P22</f>
        <v>0.17717157278705387</v>
      </c>
      <c r="R22" s="3">
        <f t="shared" ref="R22:R34" si="7">N22/P22</f>
        <v>0.82282842721294613</v>
      </c>
      <c r="S22" s="13">
        <f t="shared" ref="S22:S34" si="8">L22+O22</f>
        <v>3.1477598008642942E-6</v>
      </c>
      <c r="T22" s="3">
        <f t="shared" ref="T22:T34" si="9">L22/S22</f>
        <v>0.20624030956021228</v>
      </c>
      <c r="U22" s="14">
        <f t="shared" ref="U22:U34" si="10">O22/S22</f>
        <v>0.79375969043978778</v>
      </c>
    </row>
    <row r="23" spans="2:21" x14ac:dyDescent="0.3">
      <c r="B23" s="1">
        <v>2</v>
      </c>
      <c r="C23" s="1">
        <v>17</v>
      </c>
      <c r="D23" s="20" t="s">
        <v>18</v>
      </c>
      <c r="E23" s="17" t="s">
        <v>11</v>
      </c>
      <c r="F23" s="17">
        <v>7</v>
      </c>
      <c r="G23" s="17" t="s">
        <v>3</v>
      </c>
      <c r="H23" s="17" t="s">
        <v>4</v>
      </c>
      <c r="I23" s="16" t="s">
        <v>9</v>
      </c>
      <c r="J23" s="1">
        <f>D10</f>
        <v>84159.5</v>
      </c>
      <c r="K23" s="2">
        <f t="shared" ref="K23:K34" si="11">J23-AVERAGE($Q$7:$Q$8)</f>
        <v>84159.5</v>
      </c>
      <c r="L23" s="13">
        <f t="shared" si="3"/>
        <v>2.6150098714112383E-7</v>
      </c>
      <c r="M23" s="1">
        <f>D12</f>
        <v>641577.5</v>
      </c>
      <c r="N23" s="2">
        <f t="shared" ref="N23:N34" si="12">M23-AVERAGE($Q$7:$Q$8)</f>
        <v>641577.5</v>
      </c>
      <c r="O23" s="13">
        <f t="shared" si="4"/>
        <v>1.7057117890994335E-6</v>
      </c>
      <c r="P23" s="1">
        <f t="shared" si="5"/>
        <v>725737</v>
      </c>
      <c r="Q23" s="3">
        <f t="shared" si="6"/>
        <v>0.11596418537293814</v>
      </c>
      <c r="R23" s="3">
        <f t="shared" si="7"/>
        <v>0.88403581462706182</v>
      </c>
      <c r="S23" s="13">
        <f t="shared" si="8"/>
        <v>1.9672127762405575E-6</v>
      </c>
      <c r="T23" s="3">
        <f t="shared" si="9"/>
        <v>0.13292969133764237</v>
      </c>
      <c r="U23" s="14">
        <f t="shared" si="10"/>
        <v>0.86707030866235757</v>
      </c>
    </row>
    <row r="24" spans="2:21" x14ac:dyDescent="0.3">
      <c r="B24" s="1">
        <v>3</v>
      </c>
      <c r="C24" s="1">
        <v>18</v>
      </c>
      <c r="D24" s="20" t="s">
        <v>19</v>
      </c>
      <c r="E24" s="17" t="s">
        <v>11</v>
      </c>
      <c r="F24" s="17">
        <v>7</v>
      </c>
      <c r="G24" s="17" t="s">
        <v>3</v>
      </c>
      <c r="H24" s="17" t="s">
        <v>4</v>
      </c>
      <c r="I24" s="16" t="s">
        <v>9</v>
      </c>
      <c r="J24" s="1">
        <f>E10</f>
        <v>118178.5</v>
      </c>
      <c r="K24" s="2">
        <f t="shared" si="11"/>
        <v>118178.5</v>
      </c>
      <c r="L24" s="13">
        <f t="shared" si="3"/>
        <v>3.6290564408721357E-7</v>
      </c>
      <c r="M24" s="1">
        <f>E12</f>
        <v>747258.5</v>
      </c>
      <c r="N24" s="2">
        <f t="shared" si="12"/>
        <v>747258.5</v>
      </c>
      <c r="O24" s="13">
        <f t="shared" si="4"/>
        <v>1.941020120360716E-6</v>
      </c>
      <c r="P24" s="1">
        <f t="shared" si="5"/>
        <v>865437</v>
      </c>
      <c r="Q24" s="3">
        <f t="shared" si="6"/>
        <v>0.13655355618028811</v>
      </c>
      <c r="R24" s="3">
        <f t="shared" si="7"/>
        <v>0.86344644381971192</v>
      </c>
      <c r="S24" s="13">
        <f t="shared" si="8"/>
        <v>2.3039257644479296E-6</v>
      </c>
      <c r="T24" s="3">
        <f t="shared" si="9"/>
        <v>0.15751620546427356</v>
      </c>
      <c r="U24" s="14">
        <f t="shared" si="10"/>
        <v>0.84248379453572642</v>
      </c>
    </row>
    <row r="25" spans="2:21" x14ac:dyDescent="0.3">
      <c r="B25" s="1">
        <v>4</v>
      </c>
      <c r="C25" s="1">
        <v>19</v>
      </c>
      <c r="D25" s="20" t="s">
        <v>20</v>
      </c>
      <c r="E25" s="17" t="s">
        <v>2</v>
      </c>
      <c r="F25" s="17">
        <v>9</v>
      </c>
      <c r="G25" s="17" t="s">
        <v>3</v>
      </c>
      <c r="H25" s="17" t="s">
        <v>4</v>
      </c>
      <c r="I25" s="16" t="s">
        <v>9</v>
      </c>
      <c r="J25" s="1">
        <f>F10</f>
        <v>180577.5</v>
      </c>
      <c r="K25" s="2">
        <f t="shared" si="11"/>
        <v>180577.5</v>
      </c>
      <c r="L25" s="13">
        <f t="shared" si="3"/>
        <v>5.4321306330551144E-7</v>
      </c>
      <c r="M25" s="1">
        <f>F12</f>
        <v>934502.5</v>
      </c>
      <c r="N25" s="2">
        <f t="shared" si="12"/>
        <v>934502.5</v>
      </c>
      <c r="O25" s="13">
        <f t="shared" si="4"/>
        <v>2.3370071873965793E-6</v>
      </c>
      <c r="P25" s="1">
        <f t="shared" si="5"/>
        <v>1115080</v>
      </c>
      <c r="Q25" s="3">
        <f t="shared" si="6"/>
        <v>0.16194129569178892</v>
      </c>
      <c r="R25" s="3">
        <f t="shared" si="7"/>
        <v>0.83805870430821106</v>
      </c>
      <c r="S25" s="13">
        <f t="shared" si="8"/>
        <v>2.8802202507020907E-6</v>
      </c>
      <c r="T25" s="3">
        <f t="shared" si="9"/>
        <v>0.18860122352556069</v>
      </c>
      <c r="U25" s="14">
        <f t="shared" si="10"/>
        <v>0.81139877647443936</v>
      </c>
    </row>
    <row r="26" spans="2:21" x14ac:dyDescent="0.3">
      <c r="B26" s="1">
        <v>5</v>
      </c>
      <c r="C26" s="1">
        <v>20</v>
      </c>
      <c r="D26" s="20" t="s">
        <v>27</v>
      </c>
      <c r="E26" s="17" t="s">
        <v>11</v>
      </c>
      <c r="F26" s="17">
        <v>8</v>
      </c>
      <c r="G26" s="17" t="s">
        <v>3</v>
      </c>
      <c r="H26" s="17" t="s">
        <v>7</v>
      </c>
      <c r="I26" s="16" t="s">
        <v>22</v>
      </c>
      <c r="J26" s="1">
        <f>G10</f>
        <v>341304.5</v>
      </c>
      <c r="K26" s="2">
        <f t="shared" si="11"/>
        <v>341304.5</v>
      </c>
      <c r="L26" s="13">
        <f t="shared" si="3"/>
        <v>9.7853091256068704E-7</v>
      </c>
      <c r="M26" s="1">
        <f>G12</f>
        <v>1970963.5</v>
      </c>
      <c r="N26" s="2">
        <f t="shared" si="12"/>
        <v>1970963.5</v>
      </c>
      <c r="O26" s="13">
        <f t="shared" si="4"/>
        <v>4.1956976363587598E-6</v>
      </c>
      <c r="P26" s="1">
        <f t="shared" si="5"/>
        <v>2312268</v>
      </c>
      <c r="Q26" s="3">
        <f t="shared" si="6"/>
        <v>0.14760594360169324</v>
      </c>
      <c r="R26" s="3">
        <f t="shared" si="7"/>
        <v>0.85239405639830679</v>
      </c>
      <c r="S26" s="13">
        <f t="shared" si="8"/>
        <v>5.1742285489194468E-6</v>
      </c>
      <c r="T26" s="3">
        <f t="shared" si="9"/>
        <v>0.18911629111648678</v>
      </c>
      <c r="U26" s="14">
        <f t="shared" si="10"/>
        <v>0.81088370888351324</v>
      </c>
    </row>
    <row r="27" spans="2:21" x14ac:dyDescent="0.3">
      <c r="B27" s="1">
        <v>6</v>
      </c>
      <c r="C27" s="1">
        <v>21</v>
      </c>
      <c r="D27" s="20" t="s">
        <v>32</v>
      </c>
      <c r="E27" s="17" t="s">
        <v>11</v>
      </c>
      <c r="F27" s="17">
        <v>8</v>
      </c>
      <c r="G27" s="17" t="s">
        <v>3</v>
      </c>
      <c r="H27" s="17" t="s">
        <v>4</v>
      </c>
      <c r="I27" s="16" t="s">
        <v>22</v>
      </c>
      <c r="J27" s="1">
        <f>H10</f>
        <v>188179.5</v>
      </c>
      <c r="K27" s="2">
        <f t="shared" si="11"/>
        <v>188179.5</v>
      </c>
      <c r="L27" s="13">
        <f t="shared" si="3"/>
        <v>5.6470841552659456E-7</v>
      </c>
      <c r="M27" s="1">
        <f>H12</f>
        <v>1331376.5</v>
      </c>
      <c r="N27" s="2">
        <f t="shared" si="12"/>
        <v>1331376.5</v>
      </c>
      <c r="O27" s="13">
        <f t="shared" si="4"/>
        <v>3.1052089077812551E-6</v>
      </c>
      <c r="P27" s="1">
        <f t="shared" si="5"/>
        <v>1519556</v>
      </c>
      <c r="Q27" s="3">
        <f t="shared" si="6"/>
        <v>0.12383847650234674</v>
      </c>
      <c r="R27" s="3">
        <f t="shared" si="7"/>
        <v>0.87616152349765331</v>
      </c>
      <c r="S27" s="13">
        <f t="shared" si="8"/>
        <v>3.6699173233078495E-6</v>
      </c>
      <c r="T27" s="3">
        <f t="shared" si="9"/>
        <v>0.15387496931881814</v>
      </c>
      <c r="U27" s="14">
        <f t="shared" si="10"/>
        <v>0.84612503068118183</v>
      </c>
    </row>
    <row r="28" spans="2:21" x14ac:dyDescent="0.3">
      <c r="D28" s="20"/>
      <c r="E28" s="17"/>
      <c r="F28" s="17"/>
      <c r="G28" s="17"/>
      <c r="H28" s="17"/>
      <c r="I28" s="16"/>
      <c r="J28" s="5"/>
      <c r="K28" s="2"/>
      <c r="L28" s="13"/>
      <c r="M28" s="1"/>
      <c r="N28" s="2"/>
      <c r="O28" s="13"/>
      <c r="P28" s="1"/>
      <c r="Q28" s="3"/>
      <c r="R28" s="3"/>
      <c r="S28" s="13"/>
      <c r="T28" s="3"/>
      <c r="U28" s="14"/>
    </row>
    <row r="29" spans="2:21" x14ac:dyDescent="0.3">
      <c r="D29" s="20"/>
      <c r="E29" s="17"/>
      <c r="F29" s="17"/>
      <c r="G29" s="17"/>
      <c r="H29" s="17"/>
      <c r="I29" s="16"/>
      <c r="J29" s="5"/>
      <c r="K29" s="2"/>
      <c r="L29" s="13"/>
      <c r="M29" s="1"/>
      <c r="N29" s="2"/>
      <c r="O29" s="13"/>
      <c r="P29" s="1"/>
      <c r="Q29" s="3"/>
      <c r="R29" s="3"/>
      <c r="S29" s="13"/>
      <c r="T29" s="3"/>
      <c r="U29" s="14"/>
    </row>
    <row r="30" spans="2:21" x14ac:dyDescent="0.3">
      <c r="B30" s="1">
        <v>9</v>
      </c>
      <c r="C30" s="1">
        <v>24</v>
      </c>
      <c r="D30" s="20" t="s">
        <v>34</v>
      </c>
      <c r="E30" s="17" t="s">
        <v>2</v>
      </c>
      <c r="F30" s="17">
        <v>8</v>
      </c>
      <c r="G30" s="17" t="s">
        <v>3</v>
      </c>
      <c r="H30" s="17" t="s">
        <v>7</v>
      </c>
      <c r="I30" s="16" t="s">
        <v>22</v>
      </c>
      <c r="J30" s="1">
        <f>K10</f>
        <v>246809.5</v>
      </c>
      <c r="K30" s="2">
        <f t="shared" si="11"/>
        <v>246809.5</v>
      </c>
      <c r="L30" s="13">
        <f t="shared" si="3"/>
        <v>7.2730764970726416E-7</v>
      </c>
      <c r="M30" s="1">
        <f>K12</f>
        <v>1739948.5</v>
      </c>
      <c r="N30" s="2">
        <f t="shared" si="12"/>
        <v>1739948.5</v>
      </c>
      <c r="O30" s="13">
        <f t="shared" si="4"/>
        <v>3.8190558860288532E-6</v>
      </c>
      <c r="P30" s="1">
        <f t="shared" si="5"/>
        <v>1986758</v>
      </c>
      <c r="Q30" s="3">
        <f t="shared" si="6"/>
        <v>0.12422725867971841</v>
      </c>
      <c r="R30" s="3">
        <f t="shared" si="7"/>
        <v>0.8757727413202816</v>
      </c>
      <c r="S30" s="13">
        <f t="shared" si="8"/>
        <v>4.5463635357361171E-6</v>
      </c>
      <c r="T30" s="3">
        <f t="shared" si="9"/>
        <v>0.15997569133888087</v>
      </c>
      <c r="U30" s="14">
        <f t="shared" si="10"/>
        <v>0.84002430866111921</v>
      </c>
    </row>
    <row r="31" spans="2:21" x14ac:dyDescent="0.3">
      <c r="B31" s="1">
        <v>10</v>
      </c>
      <c r="C31" s="1">
        <v>25</v>
      </c>
      <c r="D31" s="20" t="s">
        <v>35</v>
      </c>
      <c r="E31" s="17" t="s">
        <v>2</v>
      </c>
      <c r="F31" s="17">
        <v>8</v>
      </c>
      <c r="G31" s="17" t="s">
        <v>3</v>
      </c>
      <c r="H31" s="17" t="s">
        <v>7</v>
      </c>
      <c r="I31" s="16" t="s">
        <v>22</v>
      </c>
      <c r="J31" s="1">
        <f>L10</f>
        <v>288301.5</v>
      </c>
      <c r="K31" s="2">
        <f t="shared" si="11"/>
        <v>288301.5</v>
      </c>
      <c r="L31" s="13">
        <f t="shared" si="3"/>
        <v>8.3917614103345908E-7</v>
      </c>
      <c r="M31" s="1">
        <f>L12</f>
        <v>1316257.5</v>
      </c>
      <c r="N31" s="2">
        <f t="shared" si="12"/>
        <v>1316257.5</v>
      </c>
      <c r="O31" s="13">
        <f t="shared" si="4"/>
        <v>3.0774404978522945E-6</v>
      </c>
      <c r="P31" s="1">
        <f t="shared" si="5"/>
        <v>1604559</v>
      </c>
      <c r="Q31" s="3">
        <f t="shared" si="6"/>
        <v>0.17967647185301383</v>
      </c>
      <c r="R31" s="3">
        <f t="shared" si="7"/>
        <v>0.82032352814698617</v>
      </c>
      <c r="S31" s="13">
        <f t="shared" si="8"/>
        <v>3.9166166388857537E-6</v>
      </c>
      <c r="T31" s="3">
        <f t="shared" si="9"/>
        <v>0.21426047489605671</v>
      </c>
      <c r="U31" s="14">
        <f t="shared" si="10"/>
        <v>0.78573952510394329</v>
      </c>
    </row>
    <row r="32" spans="2:21" x14ac:dyDescent="0.3">
      <c r="D32" s="51"/>
      <c r="E32" s="17"/>
      <c r="F32" s="18"/>
      <c r="G32" s="17"/>
      <c r="H32" s="17"/>
      <c r="I32" s="16"/>
      <c r="J32" s="5"/>
      <c r="K32" s="2"/>
      <c r="L32" s="13"/>
      <c r="M32" s="1"/>
      <c r="N32" s="2"/>
      <c r="O32" s="13"/>
      <c r="P32" s="1"/>
      <c r="Q32" s="3"/>
      <c r="R32" s="3"/>
      <c r="S32" s="13"/>
      <c r="T32" s="3"/>
      <c r="U32" s="14"/>
    </row>
    <row r="33" spans="2:21" x14ac:dyDescent="0.3">
      <c r="D33" s="20"/>
      <c r="E33" s="17"/>
      <c r="F33" s="17"/>
      <c r="G33" s="17"/>
      <c r="H33" s="17"/>
      <c r="I33" s="16"/>
      <c r="J33" s="5"/>
      <c r="K33" s="2"/>
      <c r="L33" s="13"/>
      <c r="M33" s="1"/>
      <c r="N33" s="2"/>
      <c r="O33" s="13"/>
      <c r="P33" s="1"/>
      <c r="Q33" s="3"/>
      <c r="R33" s="3"/>
      <c r="S33" s="13"/>
      <c r="T33" s="3"/>
      <c r="U33" s="14"/>
    </row>
    <row r="34" spans="2:21" x14ac:dyDescent="0.3">
      <c r="B34" s="1">
        <v>13</v>
      </c>
      <c r="C34" s="1">
        <v>28</v>
      </c>
      <c r="D34" s="20" t="s">
        <v>36</v>
      </c>
      <c r="E34" s="17" t="s">
        <v>2</v>
      </c>
      <c r="F34" s="17">
        <v>7</v>
      </c>
      <c r="G34" s="17" t="s">
        <v>3</v>
      </c>
      <c r="H34" s="17" t="s">
        <v>4</v>
      </c>
      <c r="I34" s="16" t="s">
        <v>22</v>
      </c>
      <c r="J34" s="1">
        <f>O10</f>
        <v>165484.5</v>
      </c>
      <c r="K34" s="2">
        <f t="shared" si="11"/>
        <v>165484.5</v>
      </c>
      <c r="L34" s="13">
        <f t="shared" si="3"/>
        <v>5.0024169852253045E-7</v>
      </c>
      <c r="M34" s="1">
        <f>O12</f>
        <v>723129.5</v>
      </c>
      <c r="N34" s="2">
        <f t="shared" si="12"/>
        <v>723129.5</v>
      </c>
      <c r="O34" s="13">
        <f t="shared" si="4"/>
        <v>1.8881027478074971E-6</v>
      </c>
      <c r="P34" s="1">
        <f t="shared" si="5"/>
        <v>888614</v>
      </c>
      <c r="Q34" s="3">
        <f t="shared" si="6"/>
        <v>0.18622765340181452</v>
      </c>
      <c r="R34" s="3">
        <f t="shared" si="7"/>
        <v>0.81377234659818554</v>
      </c>
      <c r="S34" s="13">
        <f t="shared" si="8"/>
        <v>2.3883444463300275E-6</v>
      </c>
      <c r="T34" s="3">
        <f t="shared" si="9"/>
        <v>0.20945123693996934</v>
      </c>
      <c r="U34" s="14">
        <f t="shared" si="10"/>
        <v>0.79054876306003075</v>
      </c>
    </row>
    <row r="35" spans="2:21" x14ac:dyDescent="0.3">
      <c r="D35" s="20"/>
      <c r="E35" s="1"/>
      <c r="F35" s="1"/>
      <c r="G35" s="1"/>
      <c r="H35" s="1"/>
      <c r="I35" s="52"/>
      <c r="J35" s="5"/>
      <c r="K35" s="2"/>
      <c r="L35" s="13"/>
      <c r="M35" s="1"/>
      <c r="N35" s="2"/>
      <c r="O35" s="13"/>
      <c r="P35" s="1"/>
      <c r="Q35" s="3"/>
      <c r="R35" s="3"/>
      <c r="S35" s="13"/>
      <c r="T35" s="3"/>
      <c r="U35" s="14"/>
    </row>
    <row r="36" spans="2:21" x14ac:dyDescent="0.3">
      <c r="D36" s="20"/>
      <c r="E36" s="6"/>
      <c r="F36" s="6"/>
      <c r="G36" s="6"/>
      <c r="H36" s="6"/>
      <c r="J36" s="5"/>
      <c r="K36" s="2"/>
      <c r="L36" s="13"/>
      <c r="M36" s="1"/>
      <c r="N36" s="2"/>
      <c r="O36" s="13"/>
      <c r="P36" s="1"/>
      <c r="Q36" s="3"/>
      <c r="R36" s="3"/>
      <c r="S36" s="13"/>
      <c r="T36" s="3"/>
      <c r="U36" s="14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4E56E-FF94-4575-9399-68ED5B142F49}">
  <dimension ref="A1"/>
  <sheetViews>
    <sheetView workbookViewId="0"/>
  </sheetViews>
  <sheetFormatPr defaultRowHeight="1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54"/>
  <sheetViews>
    <sheetView topLeftCell="F1" zoomScale="70" zoomScaleNormal="70" workbookViewId="0">
      <selection activeCell="AL20" sqref="AL20"/>
    </sheetView>
  </sheetViews>
  <sheetFormatPr defaultRowHeight="14" x14ac:dyDescent="0.3"/>
  <cols>
    <col min="1" max="1" width="13.08203125" customWidth="1"/>
    <col min="2" max="2" width="10.33203125" style="1" customWidth="1"/>
    <col min="3" max="3" width="11.4140625" style="1" customWidth="1"/>
    <col min="4" max="4" width="10.33203125" bestFit="1" customWidth="1"/>
    <col min="5" max="5" width="11.33203125" customWidth="1"/>
    <col min="6" max="6" width="10.83203125" customWidth="1"/>
    <col min="7" max="7" width="12.1640625" customWidth="1"/>
    <col min="8" max="8" width="9.6640625" customWidth="1"/>
    <col min="10" max="10" width="11.08203125" customWidth="1"/>
    <col min="12" max="12" width="9" style="2"/>
    <col min="14" max="14" width="8.58203125" style="1" customWidth="1"/>
    <col min="15" max="15" width="9" style="2"/>
    <col min="29" max="29" width="10.9140625" style="1" customWidth="1"/>
    <col min="39" max="39" width="11.83203125" customWidth="1"/>
  </cols>
  <sheetData>
    <row r="1" spans="1:41" x14ac:dyDescent="0.3">
      <c r="A1" t="s">
        <v>196</v>
      </c>
      <c r="B1" s="1" t="s">
        <v>197</v>
      </c>
      <c r="D1" s="30">
        <v>42251</v>
      </c>
      <c r="AC1" s="1" t="s">
        <v>198</v>
      </c>
      <c r="AD1" t="s">
        <v>199</v>
      </c>
      <c r="AE1" s="1" t="s">
        <v>200</v>
      </c>
      <c r="AF1" s="1" t="s">
        <v>201</v>
      </c>
      <c r="AG1" s="1" t="s">
        <v>202</v>
      </c>
      <c r="AH1" s="1" t="s">
        <v>203</v>
      </c>
    </row>
    <row r="2" spans="1:41" x14ac:dyDescent="0.3">
      <c r="AC2" s="1">
        <v>1</v>
      </c>
      <c r="AD2" s="13">
        <v>1E-3</v>
      </c>
      <c r="AE2" s="13">
        <f>C7</f>
        <v>43027</v>
      </c>
      <c r="AF2" s="13">
        <f>C8</f>
        <v>49161</v>
      </c>
      <c r="AG2" s="13">
        <f t="shared" ref="AG2:AG16" si="0">AVERAGE(AE2:AF2)</f>
        <v>46094</v>
      </c>
      <c r="AH2" s="13">
        <f t="shared" ref="AH2:AH16" si="1">AG2-$AG$16</f>
        <v>46089</v>
      </c>
    </row>
    <row r="3" spans="1:41" x14ac:dyDescent="0.3">
      <c r="A3" t="s">
        <v>204</v>
      </c>
      <c r="B3" s="1">
        <v>384</v>
      </c>
      <c r="C3" s="1" t="s">
        <v>205</v>
      </c>
      <c r="D3" t="s">
        <v>206</v>
      </c>
      <c r="E3" t="s">
        <v>207</v>
      </c>
      <c r="F3" t="s">
        <v>208</v>
      </c>
      <c r="G3" t="s">
        <v>209</v>
      </c>
      <c r="I3">
        <v>588</v>
      </c>
      <c r="J3">
        <v>550</v>
      </c>
      <c r="AC3" s="1">
        <v>2</v>
      </c>
      <c r="AD3" s="13">
        <f t="shared" ref="AD3:AD15" si="2">AD2/2</f>
        <v>5.0000000000000001E-4</v>
      </c>
      <c r="AE3" s="13">
        <f>D7</f>
        <v>19469</v>
      </c>
      <c r="AF3" s="13">
        <f>D8</f>
        <v>16517</v>
      </c>
      <c r="AG3" s="13">
        <f t="shared" si="0"/>
        <v>17993</v>
      </c>
      <c r="AH3" s="13">
        <f t="shared" si="1"/>
        <v>17988</v>
      </c>
    </row>
    <row r="4" spans="1:41" x14ac:dyDescent="0.3">
      <c r="AC4" s="1">
        <v>3</v>
      </c>
      <c r="AD4" s="13">
        <f t="shared" si="2"/>
        <v>2.5000000000000001E-4</v>
      </c>
      <c r="AE4" s="13">
        <f>E7</f>
        <v>6758</v>
      </c>
      <c r="AF4" s="13">
        <f>E8</f>
        <v>6660</v>
      </c>
      <c r="AG4" s="13">
        <f t="shared" si="0"/>
        <v>6709</v>
      </c>
      <c r="AH4" s="13">
        <f t="shared" si="1"/>
        <v>6704</v>
      </c>
    </row>
    <row r="5" spans="1:41" x14ac:dyDescent="0.3">
      <c r="A5" t="s">
        <v>210</v>
      </c>
      <c r="AC5" s="1">
        <v>4</v>
      </c>
      <c r="AD5" s="13">
        <f t="shared" si="2"/>
        <v>1.25E-4</v>
      </c>
      <c r="AE5" s="13">
        <f>F7</f>
        <v>4118</v>
      </c>
      <c r="AF5" s="13">
        <f>F8</f>
        <v>3989</v>
      </c>
      <c r="AG5" s="13">
        <f t="shared" si="0"/>
        <v>4053.5</v>
      </c>
      <c r="AH5" s="13">
        <f t="shared" si="1"/>
        <v>4048.5</v>
      </c>
    </row>
    <row r="6" spans="1:41" x14ac:dyDescent="0.3">
      <c r="C6" s="1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 s="2">
        <v>10</v>
      </c>
      <c r="M6">
        <v>11</v>
      </c>
      <c r="N6" s="1">
        <v>12</v>
      </c>
      <c r="O6" s="2">
        <v>13</v>
      </c>
      <c r="P6">
        <v>14</v>
      </c>
      <c r="Q6">
        <v>15</v>
      </c>
      <c r="R6">
        <v>16</v>
      </c>
      <c r="S6">
        <v>17</v>
      </c>
      <c r="T6">
        <v>18</v>
      </c>
      <c r="U6">
        <v>19</v>
      </c>
      <c r="V6">
        <v>20</v>
      </c>
      <c r="W6">
        <v>21</v>
      </c>
      <c r="X6">
        <v>22</v>
      </c>
      <c r="Y6">
        <v>23</v>
      </c>
      <c r="Z6">
        <v>24</v>
      </c>
      <c r="AC6" s="1">
        <v>5</v>
      </c>
      <c r="AD6" s="13">
        <f t="shared" si="2"/>
        <v>6.2500000000000001E-5</v>
      </c>
      <c r="AE6" s="13">
        <f>G7</f>
        <v>1659</v>
      </c>
      <c r="AF6" s="13">
        <f>G8</f>
        <v>1457</v>
      </c>
      <c r="AG6" s="13">
        <f t="shared" si="0"/>
        <v>1558</v>
      </c>
      <c r="AH6" s="13">
        <f t="shared" si="1"/>
        <v>1553</v>
      </c>
    </row>
    <row r="7" spans="1:41" ht="14.5" x14ac:dyDescent="0.35">
      <c r="A7" t="s">
        <v>211</v>
      </c>
      <c r="B7" s="1" t="s">
        <v>212</v>
      </c>
      <c r="C7" s="31">
        <v>43027</v>
      </c>
      <c r="D7" s="32">
        <v>19469</v>
      </c>
      <c r="E7" s="33">
        <v>6758</v>
      </c>
      <c r="F7" s="33">
        <v>4118</v>
      </c>
      <c r="G7" s="34">
        <v>1659</v>
      </c>
      <c r="H7" s="34">
        <v>592</v>
      </c>
      <c r="I7" s="34">
        <v>317</v>
      </c>
      <c r="J7" s="34">
        <v>139</v>
      </c>
      <c r="K7" s="34">
        <v>73</v>
      </c>
      <c r="L7" s="34">
        <v>40</v>
      </c>
      <c r="M7" s="34">
        <v>25</v>
      </c>
      <c r="N7" s="34">
        <v>11</v>
      </c>
      <c r="O7" s="34">
        <v>8</v>
      </c>
      <c r="P7" s="34">
        <v>3</v>
      </c>
      <c r="Q7" s="34">
        <v>4</v>
      </c>
      <c r="R7" s="12"/>
      <c r="S7" s="12"/>
      <c r="T7" s="12"/>
      <c r="U7" s="12"/>
      <c r="V7" s="12"/>
      <c r="W7" s="12"/>
      <c r="X7" s="12"/>
      <c r="Y7" s="12"/>
      <c r="Z7" s="12"/>
      <c r="AA7" s="12"/>
      <c r="AC7" s="1">
        <v>6</v>
      </c>
      <c r="AD7" s="13">
        <f t="shared" si="2"/>
        <v>3.1250000000000001E-5</v>
      </c>
      <c r="AE7" s="13">
        <f>H7</f>
        <v>592</v>
      </c>
      <c r="AF7" s="13">
        <f>H8</f>
        <v>728</v>
      </c>
      <c r="AG7" s="13">
        <f t="shared" si="0"/>
        <v>660</v>
      </c>
      <c r="AH7" s="13">
        <f t="shared" si="1"/>
        <v>655</v>
      </c>
    </row>
    <row r="8" spans="1:41" ht="14.5" x14ac:dyDescent="0.35">
      <c r="A8" t="s">
        <v>213</v>
      </c>
      <c r="B8" s="1" t="s">
        <v>214</v>
      </c>
      <c r="C8" s="35">
        <v>49161</v>
      </c>
      <c r="D8" s="36">
        <v>16517</v>
      </c>
      <c r="E8" s="33">
        <v>6660</v>
      </c>
      <c r="F8" s="33">
        <v>3989</v>
      </c>
      <c r="G8" s="34">
        <v>1457</v>
      </c>
      <c r="H8" s="34">
        <v>728</v>
      </c>
      <c r="I8" s="34">
        <v>324</v>
      </c>
      <c r="J8" s="34">
        <v>200</v>
      </c>
      <c r="K8" s="34">
        <v>66</v>
      </c>
      <c r="L8" s="34">
        <v>40</v>
      </c>
      <c r="M8" s="34">
        <v>18</v>
      </c>
      <c r="N8" s="34">
        <v>12</v>
      </c>
      <c r="O8" s="34">
        <v>6</v>
      </c>
      <c r="P8" s="34">
        <v>7</v>
      </c>
      <c r="Q8" s="34">
        <v>6</v>
      </c>
      <c r="R8" s="12"/>
      <c r="S8" s="12"/>
      <c r="T8" s="12"/>
      <c r="U8" s="12"/>
      <c r="V8" s="12"/>
      <c r="W8" s="12"/>
      <c r="X8" s="12"/>
      <c r="Y8" s="12"/>
      <c r="Z8" s="12"/>
      <c r="AA8" s="12"/>
      <c r="AC8" s="1">
        <v>7</v>
      </c>
      <c r="AD8" s="13">
        <f t="shared" si="2"/>
        <v>1.5625E-5</v>
      </c>
      <c r="AE8" s="13">
        <f>I7</f>
        <v>317</v>
      </c>
      <c r="AF8" s="13">
        <f>I8</f>
        <v>324</v>
      </c>
      <c r="AG8" s="13">
        <f t="shared" si="0"/>
        <v>320.5</v>
      </c>
      <c r="AH8" s="13">
        <f t="shared" si="1"/>
        <v>315.5</v>
      </c>
    </row>
    <row r="9" spans="1:41" ht="14.5" x14ac:dyDescent="0.35">
      <c r="B9" s="1" t="s">
        <v>215</v>
      </c>
      <c r="C9" s="12"/>
      <c r="D9" s="12"/>
      <c r="E9" s="12"/>
      <c r="F9" s="12"/>
      <c r="G9" s="12"/>
      <c r="H9" s="12"/>
      <c r="I9" s="12"/>
      <c r="J9" s="12"/>
      <c r="K9" s="12"/>
      <c r="L9" s="11"/>
      <c r="M9" s="12"/>
      <c r="N9" s="12"/>
      <c r="O9" s="11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C9" s="1">
        <v>8</v>
      </c>
      <c r="AD9" s="13">
        <f t="shared" si="2"/>
        <v>7.8125000000000002E-6</v>
      </c>
      <c r="AE9" s="13">
        <f>J7</f>
        <v>139</v>
      </c>
      <c r="AF9" s="13">
        <f>J8</f>
        <v>200</v>
      </c>
      <c r="AG9" s="13">
        <f t="shared" si="0"/>
        <v>169.5</v>
      </c>
      <c r="AH9" s="13">
        <f t="shared" si="1"/>
        <v>164.5</v>
      </c>
    </row>
    <row r="10" spans="1:41" ht="14.5" x14ac:dyDescent="0.35">
      <c r="A10" t="s">
        <v>216</v>
      </c>
      <c r="B10" s="1" t="s">
        <v>217</v>
      </c>
      <c r="C10" s="37">
        <v>38</v>
      </c>
      <c r="D10" s="37">
        <v>68</v>
      </c>
      <c r="E10" s="37">
        <v>39</v>
      </c>
      <c r="F10" s="37">
        <v>55</v>
      </c>
      <c r="G10" s="37">
        <v>117</v>
      </c>
      <c r="H10" s="37">
        <v>91</v>
      </c>
      <c r="I10" s="37">
        <v>60</v>
      </c>
      <c r="J10" s="37">
        <v>16</v>
      </c>
      <c r="K10" s="37">
        <v>139</v>
      </c>
      <c r="L10" s="37">
        <v>451</v>
      </c>
      <c r="M10" s="37">
        <v>131</v>
      </c>
      <c r="N10" s="37">
        <v>33</v>
      </c>
      <c r="O10" s="37">
        <v>4</v>
      </c>
      <c r="P10" s="37">
        <v>68</v>
      </c>
      <c r="Q10" s="37">
        <v>44</v>
      </c>
      <c r="R10" s="37">
        <v>132</v>
      </c>
      <c r="S10" s="37"/>
      <c r="T10" s="37"/>
      <c r="U10" s="37"/>
      <c r="V10" s="37"/>
      <c r="W10" s="37"/>
      <c r="X10" s="37"/>
      <c r="Y10" s="37"/>
      <c r="Z10" s="37"/>
      <c r="AA10" s="12"/>
      <c r="AC10" s="1">
        <v>9</v>
      </c>
      <c r="AD10" s="13">
        <f t="shared" si="2"/>
        <v>3.9062500000000001E-6</v>
      </c>
      <c r="AE10" s="13">
        <f>K7</f>
        <v>73</v>
      </c>
      <c r="AF10" s="13">
        <f>K8</f>
        <v>66</v>
      </c>
      <c r="AG10" s="13">
        <f t="shared" si="0"/>
        <v>69.5</v>
      </c>
      <c r="AH10" s="13">
        <f t="shared" si="1"/>
        <v>64.5</v>
      </c>
    </row>
    <row r="11" spans="1:41" ht="14.5" x14ac:dyDescent="0.35">
      <c r="B11" s="1" t="s">
        <v>218</v>
      </c>
      <c r="C11" s="53"/>
      <c r="D11" s="53"/>
      <c r="E11" s="53"/>
      <c r="F11" s="53"/>
      <c r="G11" s="53"/>
      <c r="H11" s="53"/>
      <c r="I11" s="53"/>
      <c r="J11" s="53"/>
      <c r="K11" s="53"/>
      <c r="L11" s="38"/>
      <c r="M11" s="39"/>
      <c r="N11" s="39"/>
      <c r="O11" s="38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12"/>
      <c r="AC11" s="1">
        <v>10</v>
      </c>
      <c r="AD11" s="13">
        <f t="shared" si="2"/>
        <v>1.953125E-6</v>
      </c>
      <c r="AE11" s="13">
        <f>L7</f>
        <v>40</v>
      </c>
      <c r="AF11" s="13">
        <f>L8</f>
        <v>40</v>
      </c>
      <c r="AG11" s="13">
        <f t="shared" si="0"/>
        <v>40</v>
      </c>
      <c r="AH11" s="13">
        <f t="shared" si="1"/>
        <v>35</v>
      </c>
    </row>
    <row r="12" spans="1:41" ht="14.5" x14ac:dyDescent="0.35">
      <c r="A12" t="s">
        <v>219</v>
      </c>
      <c r="B12" s="1" t="s">
        <v>220</v>
      </c>
      <c r="C12" s="37">
        <v>186</v>
      </c>
      <c r="D12" s="37">
        <v>186</v>
      </c>
      <c r="E12" s="37">
        <v>107</v>
      </c>
      <c r="F12" s="37">
        <v>80</v>
      </c>
      <c r="G12" s="37">
        <v>117</v>
      </c>
      <c r="H12" s="37">
        <v>279</v>
      </c>
      <c r="I12" s="37">
        <v>239</v>
      </c>
      <c r="J12" s="37">
        <v>21</v>
      </c>
      <c r="K12" s="37">
        <v>630</v>
      </c>
      <c r="L12" s="37">
        <v>1598</v>
      </c>
      <c r="M12" s="37">
        <v>581</v>
      </c>
      <c r="N12" s="37">
        <v>128</v>
      </c>
      <c r="O12" s="37">
        <v>9</v>
      </c>
      <c r="P12" s="37">
        <v>197</v>
      </c>
      <c r="Q12" s="37">
        <v>260</v>
      </c>
      <c r="R12" s="37">
        <v>164</v>
      </c>
      <c r="S12" s="37"/>
      <c r="T12" s="37"/>
      <c r="U12" s="37"/>
      <c r="V12" s="37"/>
      <c r="W12" s="37"/>
      <c r="X12" s="37"/>
      <c r="Y12" s="37"/>
      <c r="Z12" s="37"/>
      <c r="AA12" s="12"/>
      <c r="AC12" s="1">
        <v>11</v>
      </c>
      <c r="AD12" s="13">
        <f t="shared" si="2"/>
        <v>9.7656250000000002E-7</v>
      </c>
      <c r="AE12" s="13">
        <f>M7</f>
        <v>25</v>
      </c>
      <c r="AF12" s="13">
        <f>M8</f>
        <v>18</v>
      </c>
      <c r="AG12" s="13">
        <f t="shared" si="0"/>
        <v>21.5</v>
      </c>
      <c r="AH12" s="13">
        <f t="shared" si="1"/>
        <v>16.5</v>
      </c>
    </row>
    <row r="13" spans="1:41" x14ac:dyDescent="0.3">
      <c r="B13" s="1" t="s">
        <v>221</v>
      </c>
      <c r="C13" s="53"/>
      <c r="D13" s="53"/>
      <c r="E13" s="53"/>
      <c r="F13" s="53"/>
      <c r="G13" s="53"/>
      <c r="H13" s="53"/>
      <c r="I13" s="53"/>
      <c r="J13" s="53"/>
      <c r="K13" s="53"/>
      <c r="AC13" s="1">
        <v>12</v>
      </c>
      <c r="AD13" s="13">
        <f t="shared" si="2"/>
        <v>4.8828125000000001E-7</v>
      </c>
      <c r="AE13" s="13">
        <f>N7</f>
        <v>11</v>
      </c>
      <c r="AF13" s="13">
        <f>N8</f>
        <v>12</v>
      </c>
      <c r="AG13" s="13">
        <f t="shared" si="0"/>
        <v>11.5</v>
      </c>
      <c r="AH13" s="13">
        <f t="shared" si="1"/>
        <v>6.5</v>
      </c>
    </row>
    <row r="14" spans="1:41" x14ac:dyDescent="0.3">
      <c r="AC14" s="1">
        <v>13</v>
      </c>
      <c r="AD14" s="13">
        <f t="shared" si="2"/>
        <v>2.4414062500000001E-7</v>
      </c>
      <c r="AE14" s="13">
        <f>O7</f>
        <v>8</v>
      </c>
      <c r="AF14" s="13">
        <f>O8</f>
        <v>6</v>
      </c>
      <c r="AG14" s="13">
        <f t="shared" si="0"/>
        <v>7</v>
      </c>
      <c r="AH14" s="13">
        <f t="shared" si="1"/>
        <v>2</v>
      </c>
      <c r="AJ14" s="15" t="s">
        <v>222</v>
      </c>
      <c r="AK14" s="40">
        <v>119000000000</v>
      </c>
      <c r="AL14" s="15" t="s">
        <v>223</v>
      </c>
      <c r="AM14" s="40">
        <v>17500000</v>
      </c>
      <c r="AN14" s="15" t="s">
        <v>224</v>
      </c>
      <c r="AO14" s="4">
        <v>0</v>
      </c>
    </row>
    <row r="15" spans="1:41" x14ac:dyDescent="0.3">
      <c r="AC15" s="1">
        <v>14</v>
      </c>
      <c r="AD15" s="13">
        <f t="shared" si="2"/>
        <v>1.220703125E-7</v>
      </c>
      <c r="AE15" s="13">
        <f>P7</f>
        <v>3</v>
      </c>
      <c r="AF15" s="13">
        <f>P8</f>
        <v>7</v>
      </c>
      <c r="AG15" s="13">
        <f t="shared" si="0"/>
        <v>5</v>
      </c>
      <c r="AH15" s="13">
        <f t="shared" si="1"/>
        <v>0</v>
      </c>
    </row>
    <row r="16" spans="1:41" x14ac:dyDescent="0.3">
      <c r="AC16" s="1">
        <v>15</v>
      </c>
      <c r="AD16" s="13">
        <v>0</v>
      </c>
      <c r="AE16" s="13">
        <f>Q7</f>
        <v>4</v>
      </c>
      <c r="AF16" s="13">
        <f>Q8</f>
        <v>6</v>
      </c>
      <c r="AG16" s="13">
        <f t="shared" si="0"/>
        <v>5</v>
      </c>
      <c r="AH16" s="13">
        <f t="shared" si="1"/>
        <v>0</v>
      </c>
    </row>
    <row r="19" spans="2:27" x14ac:dyDescent="0.3">
      <c r="L19"/>
      <c r="M19" s="2"/>
      <c r="N19" s="1" t="s">
        <v>79</v>
      </c>
      <c r="O19" s="1" t="s">
        <v>80</v>
      </c>
      <c r="P19" s="2"/>
      <c r="R19" s="1" t="s">
        <v>80</v>
      </c>
      <c r="S19" s="1" t="s">
        <v>84</v>
      </c>
      <c r="V19" s="1" t="s">
        <v>86</v>
      </c>
      <c r="W19" s="1"/>
    </row>
    <row r="20" spans="2:27" x14ac:dyDescent="0.3">
      <c r="B20" s="1" t="s">
        <v>60</v>
      </c>
      <c r="D20" s="1"/>
      <c r="E20" s="1"/>
      <c r="G20" s="1"/>
      <c r="H20" s="1"/>
      <c r="I20" s="1"/>
      <c r="J20" s="1"/>
      <c r="K20" s="1"/>
      <c r="L20" s="1"/>
      <c r="M20" s="2"/>
      <c r="N20" s="1" t="s">
        <v>81</v>
      </c>
      <c r="O20" s="1" t="s">
        <v>82</v>
      </c>
      <c r="P20" s="2"/>
      <c r="Q20" s="1" t="s">
        <v>83</v>
      </c>
      <c r="R20" s="1" t="s">
        <v>82</v>
      </c>
      <c r="T20" s="1" t="s">
        <v>85</v>
      </c>
      <c r="U20" s="1" t="s">
        <v>85</v>
      </c>
      <c r="W20" s="1" t="s">
        <v>85</v>
      </c>
      <c r="X20" s="1" t="s">
        <v>85</v>
      </c>
      <c r="Y20" s="1"/>
      <c r="Z20" s="1"/>
      <c r="AA20" s="1"/>
    </row>
    <row r="21" spans="2:27" x14ac:dyDescent="0.3">
      <c r="B21" s="1" t="s">
        <v>216</v>
      </c>
      <c r="C21" s="1" t="s">
        <v>225</v>
      </c>
      <c r="D21" s="1" t="s">
        <v>226</v>
      </c>
      <c r="E21" s="1" t="s">
        <v>227</v>
      </c>
      <c r="F21" s="1" t="s">
        <v>228</v>
      </c>
      <c r="G21" s="1" t="s">
        <v>229</v>
      </c>
      <c r="H21" s="1" t="s">
        <v>230</v>
      </c>
      <c r="I21" s="1" t="s">
        <v>117</v>
      </c>
      <c r="J21" s="1" t="s">
        <v>231</v>
      </c>
      <c r="K21" s="1" t="s">
        <v>232</v>
      </c>
      <c r="L21" s="1" t="s">
        <v>118</v>
      </c>
      <c r="M21" s="2" t="s">
        <v>38</v>
      </c>
      <c r="N21" s="1" t="s">
        <v>87</v>
      </c>
      <c r="O21" s="1" t="s">
        <v>88</v>
      </c>
      <c r="P21" s="2" t="s">
        <v>39</v>
      </c>
      <c r="Q21" s="1" t="s">
        <v>89</v>
      </c>
      <c r="R21" s="1" t="s">
        <v>90</v>
      </c>
      <c r="S21" s="1" t="s">
        <v>91</v>
      </c>
      <c r="T21" s="1" t="s">
        <v>41</v>
      </c>
      <c r="U21" s="1" t="s">
        <v>40</v>
      </c>
      <c r="V21" s="1" t="s">
        <v>92</v>
      </c>
      <c r="W21" s="1" t="s">
        <v>42</v>
      </c>
      <c r="X21" s="1" t="s">
        <v>43</v>
      </c>
      <c r="Z21" s="1"/>
      <c r="AA21" s="1"/>
    </row>
    <row r="22" spans="2:27" x14ac:dyDescent="0.3">
      <c r="B22" s="1">
        <v>1</v>
      </c>
      <c r="C22" s="1">
        <v>17</v>
      </c>
      <c r="D22" s="1" t="s">
        <v>184</v>
      </c>
      <c r="E22" s="1" t="s">
        <v>11</v>
      </c>
      <c r="F22" s="29" t="s">
        <v>178</v>
      </c>
      <c r="G22" s="1" t="s">
        <v>185</v>
      </c>
      <c r="H22" s="1" t="s">
        <v>3</v>
      </c>
      <c r="I22" s="1" t="s">
        <v>123</v>
      </c>
      <c r="J22" s="1" t="s">
        <v>124</v>
      </c>
      <c r="K22" s="1" t="s">
        <v>9</v>
      </c>
      <c r="L22" s="1">
        <v>1</v>
      </c>
      <c r="M22" s="2">
        <f>C10</f>
        <v>38</v>
      </c>
      <c r="N22" s="2">
        <f>M22-AVERAGE($Q$7:$Q$8)</f>
        <v>33</v>
      </c>
      <c r="O22" s="13">
        <f>(-$AM$14+SQRT($AM$14^2-4*$AK$14*(AO14-N22)))/(2*$AK$14)</f>
        <v>1.8621349685547106E-6</v>
      </c>
      <c r="P22" s="2">
        <f>C12</f>
        <v>186</v>
      </c>
      <c r="Q22" s="2">
        <f>P22-AVERAGE($Q$7:$Q$8)</f>
        <v>181</v>
      </c>
      <c r="R22" s="13">
        <f t="shared" ref="R22:R37" si="3">(-$AM$14+SQRT($AM$14^2-4*$AK$14*(AR13-Q22)))/(2*$AK$14)</f>
        <v>9.7026902021735343E-6</v>
      </c>
      <c r="S22" s="1">
        <f t="shared" ref="S22:S37" si="4">N22+Q22</f>
        <v>214</v>
      </c>
      <c r="T22" s="3">
        <f t="shared" ref="T22:T37" si="5">N22/S22</f>
        <v>0.1542056074766355</v>
      </c>
      <c r="U22" s="3">
        <f t="shared" ref="U22:U37" si="6">Q22/S22</f>
        <v>0.84579439252336452</v>
      </c>
      <c r="V22" s="13">
        <f t="shared" ref="V22:V37" si="7">O22+R22</f>
        <v>1.1564825170728245E-5</v>
      </c>
      <c r="W22" s="3">
        <f t="shared" ref="W22:W37" si="8">O22/V22</f>
        <v>0.161017130917635</v>
      </c>
      <c r="X22" s="14">
        <f t="shared" ref="X22:X37" si="9">R22/V22</f>
        <v>0.83898286908236497</v>
      </c>
      <c r="Z22" s="3"/>
      <c r="AA22" s="3"/>
    </row>
    <row r="23" spans="2:27" x14ac:dyDescent="0.3">
      <c r="B23" s="1">
        <f>B22+1</f>
        <v>2</v>
      </c>
      <c r="C23" s="1">
        <f>C22+1</f>
        <v>18</v>
      </c>
      <c r="D23" s="1" t="s">
        <v>186</v>
      </c>
      <c r="E23" s="1" t="s">
        <v>2</v>
      </c>
      <c r="F23" s="29" t="s">
        <v>178</v>
      </c>
      <c r="G23" s="1" t="s">
        <v>185</v>
      </c>
      <c r="H23" s="1" t="s">
        <v>3</v>
      </c>
      <c r="I23" s="1" t="s">
        <v>123</v>
      </c>
      <c r="J23" s="1" t="s">
        <v>124</v>
      </c>
      <c r="K23" s="1" t="s">
        <v>9</v>
      </c>
      <c r="L23" s="1">
        <v>1</v>
      </c>
      <c r="M23" s="2">
        <f>D10</f>
        <v>68</v>
      </c>
      <c r="N23" s="2">
        <f t="shared" ref="N23:N36" si="10">M23-AVERAGE($Q$7:$Q$8)</f>
        <v>63</v>
      </c>
      <c r="O23" s="13">
        <f>(-$AM$14+SQRT($AM$14^2-4*$AK$14*(AO15-N23)))/(2*$AK$14)</f>
        <v>3.5159395497605173E-6</v>
      </c>
      <c r="P23" s="2">
        <f>D12</f>
        <v>186</v>
      </c>
      <c r="Q23" s="2">
        <f t="shared" ref="Q23:Q37" si="11">P23-AVERAGE($Q$7:$Q$8)</f>
        <v>181</v>
      </c>
      <c r="R23" s="13">
        <f t="shared" si="3"/>
        <v>9.7026902021735343E-6</v>
      </c>
      <c r="S23" s="1">
        <f t="shared" si="4"/>
        <v>244</v>
      </c>
      <c r="T23" s="3">
        <f t="shared" si="5"/>
        <v>0.25819672131147542</v>
      </c>
      <c r="U23" s="3">
        <f t="shared" si="6"/>
        <v>0.74180327868852458</v>
      </c>
      <c r="V23" s="13">
        <f t="shared" si="7"/>
        <v>1.3218629751934051E-5</v>
      </c>
      <c r="W23" s="3">
        <f t="shared" si="8"/>
        <v>0.26598366213003971</v>
      </c>
      <c r="X23" s="14">
        <f t="shared" si="9"/>
        <v>0.73401633786996034</v>
      </c>
      <c r="Z23" s="3"/>
      <c r="AA23" s="3"/>
    </row>
    <row r="24" spans="2:27" x14ac:dyDescent="0.3">
      <c r="B24" s="1">
        <f t="shared" ref="B24:C37" si="12">B23+1</f>
        <v>3</v>
      </c>
      <c r="C24" s="1">
        <f t="shared" si="12"/>
        <v>19</v>
      </c>
      <c r="D24" s="1" t="s">
        <v>187</v>
      </c>
      <c r="E24" s="1" t="s">
        <v>2</v>
      </c>
      <c r="F24" s="29" t="s">
        <v>178</v>
      </c>
      <c r="G24" s="1" t="s">
        <v>185</v>
      </c>
      <c r="H24" s="1" t="s">
        <v>3</v>
      </c>
      <c r="I24" s="1" t="s">
        <v>123</v>
      </c>
      <c r="J24" s="1" t="s">
        <v>124</v>
      </c>
      <c r="K24" s="1" t="s">
        <v>9</v>
      </c>
      <c r="L24" s="1">
        <v>1</v>
      </c>
      <c r="M24" s="2">
        <f>E10</f>
        <v>39</v>
      </c>
      <c r="N24" s="2">
        <f t="shared" si="10"/>
        <v>34</v>
      </c>
      <c r="O24" s="13">
        <f t="shared" ref="O24:O37" si="13">(-$AM$14+SQRT($AM$14^2-4*$AK$14*(AO15-N24)))/(2*$AK$14)</f>
        <v>1.9178458407098004E-6</v>
      </c>
      <c r="P24" s="2">
        <f>E12</f>
        <v>107</v>
      </c>
      <c r="Q24" s="2">
        <f t="shared" si="11"/>
        <v>102</v>
      </c>
      <c r="R24" s="13">
        <f t="shared" si="3"/>
        <v>5.6142377064078732E-6</v>
      </c>
      <c r="S24" s="1">
        <f t="shared" si="4"/>
        <v>136</v>
      </c>
      <c r="T24" s="3">
        <f t="shared" si="5"/>
        <v>0.25</v>
      </c>
      <c r="U24" s="3">
        <f t="shared" si="6"/>
        <v>0.75</v>
      </c>
      <c r="V24" s="13">
        <f t="shared" si="7"/>
        <v>7.5320835471176732E-6</v>
      </c>
      <c r="W24" s="3">
        <f t="shared" si="8"/>
        <v>0.25462354854570202</v>
      </c>
      <c r="X24" s="14">
        <f t="shared" si="9"/>
        <v>0.74537645145429798</v>
      </c>
      <c r="Z24" s="3"/>
      <c r="AA24" s="3"/>
    </row>
    <row r="25" spans="2:27" x14ac:dyDescent="0.3">
      <c r="B25" s="1">
        <f t="shared" si="12"/>
        <v>4</v>
      </c>
      <c r="C25" s="1">
        <f t="shared" si="12"/>
        <v>20</v>
      </c>
      <c r="D25" s="1" t="s">
        <v>188</v>
      </c>
      <c r="E25" s="1" t="s">
        <v>2</v>
      </c>
      <c r="F25" s="29" t="s">
        <v>178</v>
      </c>
      <c r="G25" s="1" t="s">
        <v>185</v>
      </c>
      <c r="H25" s="1" t="s">
        <v>3</v>
      </c>
      <c r="I25" s="1" t="s">
        <v>123</v>
      </c>
      <c r="J25" s="1" t="s">
        <v>124</v>
      </c>
      <c r="K25" s="1" t="s">
        <v>9</v>
      </c>
      <c r="L25" s="1">
        <v>1</v>
      </c>
      <c r="M25" s="2">
        <f>F10</f>
        <v>55</v>
      </c>
      <c r="N25" s="2">
        <f t="shared" si="10"/>
        <v>50</v>
      </c>
      <c r="O25" s="13">
        <f t="shared" si="13"/>
        <v>2.803690240194708E-6</v>
      </c>
      <c r="P25" s="2">
        <f>F12</f>
        <v>80</v>
      </c>
      <c r="Q25" s="2">
        <f t="shared" si="11"/>
        <v>75</v>
      </c>
      <c r="R25" s="13">
        <f t="shared" si="3"/>
        <v>4.1676055223432E-6</v>
      </c>
      <c r="S25" s="1">
        <f t="shared" si="4"/>
        <v>125</v>
      </c>
      <c r="T25" s="3">
        <f t="shared" si="5"/>
        <v>0.4</v>
      </c>
      <c r="U25" s="3">
        <f t="shared" si="6"/>
        <v>0.6</v>
      </c>
      <c r="V25" s="13">
        <f t="shared" si="7"/>
        <v>6.9712957625379076E-6</v>
      </c>
      <c r="W25" s="3">
        <f t="shared" si="8"/>
        <v>0.40217634363773164</v>
      </c>
      <c r="X25" s="14">
        <f t="shared" si="9"/>
        <v>0.59782365636226842</v>
      </c>
      <c r="Z25" s="3"/>
      <c r="AA25" s="3"/>
    </row>
    <row r="26" spans="2:27" ht="14.5" x14ac:dyDescent="0.35">
      <c r="B26" s="1">
        <f t="shared" si="12"/>
        <v>5</v>
      </c>
      <c r="C26" s="1">
        <f t="shared" si="12"/>
        <v>21</v>
      </c>
      <c r="D26" s="1" t="s">
        <v>189</v>
      </c>
      <c r="E26" s="1" t="s">
        <v>11</v>
      </c>
      <c r="F26" s="29" t="s">
        <v>178</v>
      </c>
      <c r="G26" s="1" t="s">
        <v>185</v>
      </c>
      <c r="H26" s="1" t="s">
        <v>3</v>
      </c>
      <c r="I26" s="1" t="s">
        <v>123</v>
      </c>
      <c r="J26" s="1" t="s">
        <v>124</v>
      </c>
      <c r="K26" s="1" t="s">
        <v>9</v>
      </c>
      <c r="L26" s="1">
        <v>1</v>
      </c>
      <c r="M26" s="22">
        <f>G10</f>
        <v>117</v>
      </c>
      <c r="N26" s="22">
        <f t="shared" si="10"/>
        <v>112</v>
      </c>
      <c r="O26" s="23">
        <f t="shared" si="13"/>
        <v>6.1433619101945182E-6</v>
      </c>
      <c r="P26" s="22">
        <f>G12</f>
        <v>117</v>
      </c>
      <c r="Q26" s="22">
        <f t="shared" si="11"/>
        <v>112</v>
      </c>
      <c r="R26" s="23">
        <f t="shared" si="3"/>
        <v>6.1433619101945182E-6</v>
      </c>
      <c r="S26" s="17">
        <f t="shared" si="4"/>
        <v>224</v>
      </c>
      <c r="T26" s="24">
        <f t="shared" si="5"/>
        <v>0.5</v>
      </c>
      <c r="U26" s="24">
        <f t="shared" si="6"/>
        <v>0.5</v>
      </c>
      <c r="V26" s="23">
        <f t="shared" si="7"/>
        <v>1.2286723820389036E-5</v>
      </c>
      <c r="W26" s="24">
        <f t="shared" si="8"/>
        <v>0.5</v>
      </c>
      <c r="X26" s="25">
        <f t="shared" si="9"/>
        <v>0.5</v>
      </c>
      <c r="Y26" s="28"/>
      <c r="Z26" s="41"/>
      <c r="AA26" s="24"/>
    </row>
    <row r="27" spans="2:27" x14ac:dyDescent="0.3">
      <c r="B27" s="1">
        <f t="shared" si="12"/>
        <v>6</v>
      </c>
      <c r="C27" s="1">
        <f t="shared" si="12"/>
        <v>22</v>
      </c>
      <c r="D27" s="1" t="s">
        <v>190</v>
      </c>
      <c r="E27" s="1" t="s">
        <v>11</v>
      </c>
      <c r="F27" s="29" t="s">
        <v>178</v>
      </c>
      <c r="G27" s="1" t="s">
        <v>185</v>
      </c>
      <c r="H27" s="1" t="s">
        <v>3</v>
      </c>
      <c r="I27" s="1" t="s">
        <v>123</v>
      </c>
      <c r="J27" s="1" t="s">
        <v>124</v>
      </c>
      <c r="K27" s="1" t="s">
        <v>9</v>
      </c>
      <c r="L27" s="1">
        <v>1</v>
      </c>
      <c r="M27" s="2">
        <f>H10</f>
        <v>91</v>
      </c>
      <c r="N27" s="2">
        <f t="shared" si="10"/>
        <v>86</v>
      </c>
      <c r="O27" s="13">
        <f t="shared" si="13"/>
        <v>4.7602010207327721E-6</v>
      </c>
      <c r="P27" s="2">
        <f>H12</f>
        <v>279</v>
      </c>
      <c r="Q27" s="2">
        <f t="shared" si="11"/>
        <v>274</v>
      </c>
      <c r="R27" s="13">
        <f t="shared" si="3"/>
        <v>1.4272042681487825E-5</v>
      </c>
      <c r="S27" s="1">
        <f t="shared" si="4"/>
        <v>360</v>
      </c>
      <c r="T27" s="3">
        <f t="shared" si="5"/>
        <v>0.2388888888888889</v>
      </c>
      <c r="U27" s="3">
        <f t="shared" si="6"/>
        <v>0.76111111111111107</v>
      </c>
      <c r="V27" s="13">
        <f t="shared" si="7"/>
        <v>1.9032243702220598E-5</v>
      </c>
      <c r="W27" s="3">
        <f t="shared" si="8"/>
        <v>0.25011244576367908</v>
      </c>
      <c r="X27" s="14">
        <f t="shared" si="9"/>
        <v>0.74988755423632092</v>
      </c>
      <c r="Z27" s="3"/>
      <c r="AA27" s="3"/>
    </row>
    <row r="28" spans="2:27" x14ac:dyDescent="0.3">
      <c r="B28" s="1">
        <f t="shared" si="12"/>
        <v>7</v>
      </c>
      <c r="C28" s="1">
        <f t="shared" si="12"/>
        <v>23</v>
      </c>
      <c r="D28" s="1" t="s">
        <v>191</v>
      </c>
      <c r="E28" s="1" t="s">
        <v>2</v>
      </c>
      <c r="F28" s="29" t="s">
        <v>178</v>
      </c>
      <c r="G28" s="1" t="s">
        <v>185</v>
      </c>
      <c r="H28" s="1" t="s">
        <v>3</v>
      </c>
      <c r="I28" s="1" t="s">
        <v>123</v>
      </c>
      <c r="J28" s="1" t="s">
        <v>124</v>
      </c>
      <c r="K28" s="1" t="s">
        <v>9</v>
      </c>
      <c r="L28" s="1">
        <v>1</v>
      </c>
      <c r="M28" s="22">
        <f>I10</f>
        <v>60</v>
      </c>
      <c r="N28" s="22">
        <f t="shared" si="10"/>
        <v>55</v>
      </c>
      <c r="O28" s="23">
        <f t="shared" si="13"/>
        <v>3.0784159581400922E-6</v>
      </c>
      <c r="P28" s="22">
        <f>I12</f>
        <v>239</v>
      </c>
      <c r="Q28" s="22">
        <f t="shared" si="11"/>
        <v>234</v>
      </c>
      <c r="R28" s="23">
        <f t="shared" si="3"/>
        <v>1.233653578777569E-5</v>
      </c>
      <c r="S28" s="17">
        <f t="shared" si="4"/>
        <v>289</v>
      </c>
      <c r="T28" s="24">
        <f t="shared" si="5"/>
        <v>0.19031141868512111</v>
      </c>
      <c r="U28" s="24">
        <f t="shared" si="6"/>
        <v>0.80968858131487886</v>
      </c>
      <c r="V28" s="23">
        <f t="shared" si="7"/>
        <v>1.541495174591578E-5</v>
      </c>
      <c r="W28" s="24">
        <f t="shared" si="8"/>
        <v>0.19970324973321593</v>
      </c>
      <c r="X28" s="25">
        <f t="shared" si="9"/>
        <v>0.80029675026678415</v>
      </c>
      <c r="Z28" s="24"/>
      <c r="AA28" s="24"/>
    </row>
    <row r="29" spans="2:27" ht="14.5" x14ac:dyDescent="0.35">
      <c r="B29" s="1">
        <f t="shared" si="12"/>
        <v>8</v>
      </c>
      <c r="C29" s="1">
        <f t="shared" si="12"/>
        <v>24</v>
      </c>
      <c r="D29" s="1" t="s">
        <v>164</v>
      </c>
      <c r="E29" s="1" t="s">
        <v>2</v>
      </c>
      <c r="F29" s="29"/>
      <c r="H29" s="1" t="s">
        <v>3</v>
      </c>
      <c r="I29" s="1" t="s">
        <v>123</v>
      </c>
      <c r="J29" s="1" t="s">
        <v>165</v>
      </c>
      <c r="K29" s="1" t="s">
        <v>9</v>
      </c>
      <c r="L29" s="1">
        <v>1</v>
      </c>
      <c r="M29" s="2">
        <f>J10</f>
        <v>16</v>
      </c>
      <c r="N29" s="2">
        <f t="shared" si="10"/>
        <v>11</v>
      </c>
      <c r="O29" s="13">
        <f t="shared" si="13"/>
        <v>6.2590745956544613E-7</v>
      </c>
      <c r="P29" s="2">
        <f>J12</f>
        <v>21</v>
      </c>
      <c r="Q29" s="2">
        <f t="shared" si="11"/>
        <v>16</v>
      </c>
      <c r="R29" s="13">
        <f t="shared" si="3"/>
        <v>9.0867106912502657E-7</v>
      </c>
      <c r="S29" s="1">
        <f t="shared" si="4"/>
        <v>27</v>
      </c>
      <c r="T29" s="3">
        <f t="shared" si="5"/>
        <v>0.40740740740740738</v>
      </c>
      <c r="U29" s="3">
        <f t="shared" si="6"/>
        <v>0.59259259259259256</v>
      </c>
      <c r="V29" s="13">
        <f t="shared" si="7"/>
        <v>1.5345785286904726E-6</v>
      </c>
      <c r="W29" s="3">
        <f t="shared" si="8"/>
        <v>0.40786929301008934</v>
      </c>
      <c r="X29" s="14">
        <f t="shared" si="9"/>
        <v>0.59213070698991077</v>
      </c>
      <c r="Y29" s="28"/>
      <c r="Z29" s="3"/>
      <c r="AA29" s="3"/>
    </row>
    <row r="30" spans="2:27" ht="14.5" x14ac:dyDescent="0.35">
      <c r="B30" s="1">
        <f t="shared" si="12"/>
        <v>9</v>
      </c>
      <c r="C30" s="1">
        <f t="shared" si="12"/>
        <v>25</v>
      </c>
      <c r="D30" s="1" t="s">
        <v>192</v>
      </c>
      <c r="E30" s="1" t="s">
        <v>2</v>
      </c>
      <c r="F30" s="29" t="s">
        <v>178</v>
      </c>
      <c r="G30" s="1" t="s">
        <v>185</v>
      </c>
      <c r="H30" s="1" t="s">
        <v>3</v>
      </c>
      <c r="I30" s="1" t="s">
        <v>123</v>
      </c>
      <c r="J30" s="1" t="s">
        <v>124</v>
      </c>
      <c r="K30" s="1" t="s">
        <v>9</v>
      </c>
      <c r="L30" s="1">
        <v>1</v>
      </c>
      <c r="M30" s="2">
        <f>K10</f>
        <v>139</v>
      </c>
      <c r="N30" s="2">
        <f t="shared" si="10"/>
        <v>134</v>
      </c>
      <c r="O30" s="13">
        <f t="shared" si="13"/>
        <v>7.2952429801907015E-6</v>
      </c>
      <c r="P30" s="2">
        <f>K12</f>
        <v>630</v>
      </c>
      <c r="Q30" s="2">
        <f t="shared" si="11"/>
        <v>625</v>
      </c>
      <c r="R30" s="13">
        <f t="shared" si="3"/>
        <v>2.971144853197996E-5</v>
      </c>
      <c r="S30" s="1">
        <f t="shared" si="4"/>
        <v>759</v>
      </c>
      <c r="T30" s="3">
        <f t="shared" si="5"/>
        <v>0.17654808959156784</v>
      </c>
      <c r="U30" s="3">
        <f t="shared" si="6"/>
        <v>0.82345191040843213</v>
      </c>
      <c r="V30" s="13">
        <f t="shared" si="7"/>
        <v>3.7006691512170663E-5</v>
      </c>
      <c r="W30" s="3">
        <f t="shared" si="8"/>
        <v>0.19713307734606486</v>
      </c>
      <c r="X30" s="14">
        <f t="shared" si="9"/>
        <v>0.80286692265393511</v>
      </c>
      <c r="Y30" s="28"/>
      <c r="Z30" s="3"/>
      <c r="AA30" s="3"/>
    </row>
    <row r="31" spans="2:27" ht="14.5" x14ac:dyDescent="0.35">
      <c r="B31" s="1">
        <f t="shared" si="12"/>
        <v>10</v>
      </c>
      <c r="C31" s="1">
        <f t="shared" si="12"/>
        <v>26</v>
      </c>
      <c r="D31" s="1" t="s">
        <v>193</v>
      </c>
      <c r="E31" s="1" t="s">
        <v>2</v>
      </c>
      <c r="F31" s="29" t="s">
        <v>178</v>
      </c>
      <c r="G31" s="1" t="s">
        <v>185</v>
      </c>
      <c r="H31" s="1" t="s">
        <v>3</v>
      </c>
      <c r="I31" s="1" t="s">
        <v>123</v>
      </c>
      <c r="J31" s="1" t="s">
        <v>124</v>
      </c>
      <c r="K31" s="1" t="s">
        <v>9</v>
      </c>
      <c r="L31" s="1">
        <v>3</v>
      </c>
      <c r="M31" s="2">
        <f>L10</f>
        <v>451</v>
      </c>
      <c r="N31" s="2">
        <f t="shared" si="10"/>
        <v>446</v>
      </c>
      <c r="O31" s="13">
        <f t="shared" si="13"/>
        <v>2.2149601368412987E-5</v>
      </c>
      <c r="P31" s="2">
        <f>L12</f>
        <v>1598</v>
      </c>
      <c r="Q31" s="2">
        <f t="shared" si="11"/>
        <v>1593</v>
      </c>
      <c r="R31" s="13">
        <f t="shared" si="3"/>
        <v>6.3558622054123127E-5</v>
      </c>
      <c r="S31" s="1">
        <f t="shared" si="4"/>
        <v>2039</v>
      </c>
      <c r="T31" s="3">
        <f t="shared" si="5"/>
        <v>0.21873467385973516</v>
      </c>
      <c r="U31" s="3">
        <f t="shared" si="6"/>
        <v>0.78126532614026478</v>
      </c>
      <c r="V31" s="13">
        <f t="shared" si="7"/>
        <v>8.5708223422536114E-5</v>
      </c>
      <c r="W31" s="3">
        <f t="shared" si="8"/>
        <v>0.25843029389626776</v>
      </c>
      <c r="X31" s="14">
        <f t="shared" si="9"/>
        <v>0.7415697061037323</v>
      </c>
      <c r="Y31" s="28"/>
      <c r="Z31" s="3"/>
      <c r="AA31" s="3"/>
    </row>
    <row r="32" spans="2:27" x14ac:dyDescent="0.3">
      <c r="B32" s="1">
        <f t="shared" si="12"/>
        <v>11</v>
      </c>
      <c r="C32" s="1">
        <f t="shared" si="12"/>
        <v>27</v>
      </c>
      <c r="D32" s="1" t="s">
        <v>164</v>
      </c>
      <c r="E32" s="1" t="s">
        <v>2</v>
      </c>
      <c r="F32" s="29"/>
      <c r="H32" s="1" t="s">
        <v>3</v>
      </c>
      <c r="I32" s="1" t="s">
        <v>123</v>
      </c>
      <c r="J32" s="1" t="s">
        <v>165</v>
      </c>
      <c r="K32" s="1" t="s">
        <v>9</v>
      </c>
      <c r="L32" s="1">
        <v>1</v>
      </c>
      <c r="M32" s="2">
        <f>M10</f>
        <v>131</v>
      </c>
      <c r="N32" s="2">
        <f t="shared" si="10"/>
        <v>126</v>
      </c>
      <c r="O32" s="13">
        <f t="shared" si="13"/>
        <v>6.8782863983147539E-6</v>
      </c>
      <c r="P32" s="2">
        <f>M12</f>
        <v>581</v>
      </c>
      <c r="Q32" s="2">
        <f t="shared" si="11"/>
        <v>576</v>
      </c>
      <c r="R32" s="13">
        <f t="shared" si="3"/>
        <v>2.7697612931851547E-5</v>
      </c>
      <c r="S32" s="1">
        <f t="shared" si="4"/>
        <v>702</v>
      </c>
      <c r="T32" s="3">
        <f t="shared" si="5"/>
        <v>0.17948717948717949</v>
      </c>
      <c r="U32" s="3">
        <f t="shared" si="6"/>
        <v>0.82051282051282048</v>
      </c>
      <c r="V32" s="13">
        <f t="shared" si="7"/>
        <v>3.45758993301663E-5</v>
      </c>
      <c r="W32" s="3">
        <f t="shared" si="8"/>
        <v>0.19893297156593934</v>
      </c>
      <c r="X32" s="14">
        <f t="shared" si="9"/>
        <v>0.80106702843406064</v>
      </c>
      <c r="Z32" s="3"/>
      <c r="AA32" s="3"/>
    </row>
    <row r="33" spans="2:27" x14ac:dyDescent="0.3">
      <c r="B33" s="1">
        <f t="shared" si="12"/>
        <v>12</v>
      </c>
      <c r="C33" s="1">
        <f t="shared" si="12"/>
        <v>28</v>
      </c>
      <c r="D33" s="1"/>
      <c r="E33" s="1" t="s">
        <v>11</v>
      </c>
      <c r="F33" s="29" t="s">
        <v>178</v>
      </c>
      <c r="G33" s="1" t="s">
        <v>185</v>
      </c>
      <c r="H33" s="1" t="s">
        <v>3</v>
      </c>
      <c r="I33" s="1" t="s">
        <v>123</v>
      </c>
      <c r="J33" s="1" t="s">
        <v>124</v>
      </c>
      <c r="K33" s="1" t="s">
        <v>9</v>
      </c>
      <c r="L33" s="1">
        <v>1</v>
      </c>
      <c r="M33" s="2">
        <f>N10</f>
        <v>33</v>
      </c>
      <c r="N33" s="2">
        <f t="shared" si="10"/>
        <v>28</v>
      </c>
      <c r="O33" s="13">
        <f t="shared" si="13"/>
        <v>1.5829607987455209E-6</v>
      </c>
      <c r="P33" s="2">
        <f>N12</f>
        <v>128</v>
      </c>
      <c r="Q33" s="2">
        <f t="shared" si="11"/>
        <v>123</v>
      </c>
      <c r="R33" s="13">
        <f t="shared" si="3"/>
        <v>6.7213691650883087E-6</v>
      </c>
      <c r="S33" s="1">
        <f t="shared" si="4"/>
        <v>151</v>
      </c>
      <c r="T33" s="3">
        <f t="shared" si="5"/>
        <v>0.18543046357615894</v>
      </c>
      <c r="U33" s="3">
        <f t="shared" si="6"/>
        <v>0.81456953642384111</v>
      </c>
      <c r="V33" s="13">
        <f t="shared" si="7"/>
        <v>8.3043299638338292E-6</v>
      </c>
      <c r="W33" s="3">
        <f t="shared" si="8"/>
        <v>0.19061872609102365</v>
      </c>
      <c r="X33" s="14">
        <f t="shared" si="9"/>
        <v>0.80938127390897641</v>
      </c>
      <c r="Z33" s="3"/>
      <c r="AA33" s="3"/>
    </row>
    <row r="34" spans="2:27" ht="14.5" x14ac:dyDescent="0.35">
      <c r="B34" s="1">
        <f t="shared" si="12"/>
        <v>13</v>
      </c>
      <c r="C34" s="1">
        <f t="shared" si="12"/>
        <v>29</v>
      </c>
      <c r="D34" s="1" t="s">
        <v>164</v>
      </c>
      <c r="E34" s="1" t="s">
        <v>2</v>
      </c>
      <c r="F34" s="29"/>
      <c r="H34" s="1" t="s">
        <v>3</v>
      </c>
      <c r="I34" s="1" t="s">
        <v>123</v>
      </c>
      <c r="J34" s="1" t="s">
        <v>165</v>
      </c>
      <c r="K34" s="1" t="s">
        <v>9</v>
      </c>
      <c r="L34" s="1">
        <v>1</v>
      </c>
      <c r="M34" s="2">
        <f>O10</f>
        <v>4</v>
      </c>
      <c r="N34" s="2">
        <v>0</v>
      </c>
      <c r="O34" s="13">
        <f t="shared" si="13"/>
        <v>0</v>
      </c>
      <c r="P34" s="2">
        <f>O12</f>
        <v>9</v>
      </c>
      <c r="Q34" s="2">
        <f t="shared" si="11"/>
        <v>4</v>
      </c>
      <c r="R34" s="13">
        <f t="shared" si="3"/>
        <v>2.2821726336021822E-7</v>
      </c>
      <c r="S34" s="1">
        <f t="shared" si="4"/>
        <v>4</v>
      </c>
      <c r="T34" s="3">
        <f t="shared" si="5"/>
        <v>0</v>
      </c>
      <c r="U34" s="3">
        <f t="shared" si="6"/>
        <v>1</v>
      </c>
      <c r="V34" s="13">
        <f t="shared" si="7"/>
        <v>2.2821726336021822E-7</v>
      </c>
      <c r="W34" s="3">
        <f t="shared" si="8"/>
        <v>0</v>
      </c>
      <c r="X34" s="14">
        <f t="shared" si="9"/>
        <v>1</v>
      </c>
      <c r="Y34" s="28"/>
      <c r="Z34" s="3"/>
      <c r="AA34" s="3"/>
    </row>
    <row r="35" spans="2:27" x14ac:dyDescent="0.3">
      <c r="B35" s="1">
        <f t="shared" si="12"/>
        <v>14</v>
      </c>
      <c r="C35" s="1">
        <f t="shared" si="12"/>
        <v>30</v>
      </c>
      <c r="D35" s="1" t="s">
        <v>164</v>
      </c>
      <c r="E35" s="1" t="s">
        <v>2</v>
      </c>
      <c r="F35" s="29"/>
      <c r="H35" s="1" t="s">
        <v>3</v>
      </c>
      <c r="I35" s="1" t="s">
        <v>123</v>
      </c>
      <c r="J35" s="1" t="s">
        <v>165</v>
      </c>
      <c r="K35" s="1" t="s">
        <v>9</v>
      </c>
      <c r="L35" s="1">
        <v>2</v>
      </c>
      <c r="M35" s="2">
        <f>P10</f>
        <v>68</v>
      </c>
      <c r="N35" s="2">
        <f t="shared" si="10"/>
        <v>63</v>
      </c>
      <c r="O35" s="13">
        <f t="shared" si="13"/>
        <v>3.5159395497605173E-6</v>
      </c>
      <c r="P35" s="2">
        <f>P12</f>
        <v>197</v>
      </c>
      <c r="Q35" s="2">
        <f t="shared" si="11"/>
        <v>192</v>
      </c>
      <c r="R35" s="13">
        <f t="shared" si="3"/>
        <v>1.0256146493355078E-5</v>
      </c>
      <c r="S35" s="1">
        <f t="shared" si="4"/>
        <v>255</v>
      </c>
      <c r="T35" s="3">
        <f t="shared" si="5"/>
        <v>0.24705882352941178</v>
      </c>
      <c r="U35" s="3">
        <f t="shared" si="6"/>
        <v>0.75294117647058822</v>
      </c>
      <c r="V35" s="13">
        <f t="shared" si="7"/>
        <v>1.3772086043115595E-5</v>
      </c>
      <c r="W35" s="3">
        <f t="shared" si="8"/>
        <v>0.25529462557475591</v>
      </c>
      <c r="X35" s="14">
        <f t="shared" si="9"/>
        <v>0.74470537442524409</v>
      </c>
      <c r="Z35" s="3"/>
      <c r="AA35" s="3"/>
    </row>
    <row r="36" spans="2:27" x14ac:dyDescent="0.3">
      <c r="B36" s="1">
        <f t="shared" si="12"/>
        <v>15</v>
      </c>
      <c r="C36" s="1">
        <f t="shared" si="12"/>
        <v>31</v>
      </c>
      <c r="D36" s="1" t="s">
        <v>194</v>
      </c>
      <c r="E36" s="1" t="s">
        <v>2</v>
      </c>
      <c r="F36" s="29" t="s">
        <v>178</v>
      </c>
      <c r="G36" s="1" t="s">
        <v>185</v>
      </c>
      <c r="H36" s="1" t="s">
        <v>3</v>
      </c>
      <c r="I36" s="1" t="s">
        <v>123</v>
      </c>
      <c r="J36" s="1" t="s">
        <v>124</v>
      </c>
      <c r="K36" s="1" t="s">
        <v>9</v>
      </c>
      <c r="L36" s="1">
        <v>2</v>
      </c>
      <c r="M36" s="2">
        <f>Q10</f>
        <v>44</v>
      </c>
      <c r="N36" s="2">
        <f t="shared" si="10"/>
        <v>39</v>
      </c>
      <c r="O36" s="13">
        <f t="shared" si="13"/>
        <v>2.1957854083661899E-6</v>
      </c>
      <c r="P36" s="2">
        <f>Q12</f>
        <v>260</v>
      </c>
      <c r="Q36" s="2">
        <f t="shared" si="11"/>
        <v>255</v>
      </c>
      <c r="R36" s="13">
        <f t="shared" si="3"/>
        <v>1.3358053023494779E-5</v>
      </c>
      <c r="S36" s="1">
        <f t="shared" si="4"/>
        <v>294</v>
      </c>
      <c r="T36" s="3">
        <f t="shared" si="5"/>
        <v>0.1326530612244898</v>
      </c>
      <c r="U36" s="3">
        <f t="shared" si="6"/>
        <v>0.86734693877551017</v>
      </c>
      <c r="V36" s="13">
        <f t="shared" si="7"/>
        <v>1.5553838431860969E-5</v>
      </c>
      <c r="W36" s="3">
        <f t="shared" si="8"/>
        <v>0.14117321701556798</v>
      </c>
      <c r="X36" s="14">
        <f t="shared" si="9"/>
        <v>0.85882678298443205</v>
      </c>
      <c r="Z36" s="3"/>
      <c r="AA36" s="3"/>
    </row>
    <row r="37" spans="2:27" ht="14.5" x14ac:dyDescent="0.35">
      <c r="B37" s="1">
        <f t="shared" si="12"/>
        <v>16</v>
      </c>
      <c r="C37" s="1">
        <f t="shared" si="12"/>
        <v>32</v>
      </c>
      <c r="D37" s="1" t="s">
        <v>195</v>
      </c>
      <c r="E37" s="1" t="s">
        <v>2</v>
      </c>
      <c r="F37" s="29" t="s">
        <v>178</v>
      </c>
      <c r="G37" s="1" t="s">
        <v>185</v>
      </c>
      <c r="H37" s="1" t="s">
        <v>3</v>
      </c>
      <c r="I37" s="1" t="s">
        <v>123</v>
      </c>
      <c r="J37" s="1" t="s">
        <v>124</v>
      </c>
      <c r="K37" s="1" t="s">
        <v>9</v>
      </c>
      <c r="L37" s="1">
        <v>3</v>
      </c>
      <c r="M37" s="2">
        <f>R10</f>
        <v>132</v>
      </c>
      <c r="N37" s="2">
        <f>M37-AVERAGE($Q$7:$Q$8)</f>
        <v>127</v>
      </c>
      <c r="O37" s="13">
        <f t="shared" si="13"/>
        <v>6.9305241364615367E-6</v>
      </c>
      <c r="P37" s="2">
        <f>R12</f>
        <v>164</v>
      </c>
      <c r="Q37" s="2">
        <f t="shared" si="11"/>
        <v>159</v>
      </c>
      <c r="R37" s="13">
        <f t="shared" si="3"/>
        <v>8.5845873356008863E-6</v>
      </c>
      <c r="S37" s="1">
        <f t="shared" si="4"/>
        <v>286</v>
      </c>
      <c r="T37" s="3">
        <f t="shared" si="5"/>
        <v>0.44405594405594406</v>
      </c>
      <c r="U37" s="3">
        <f t="shared" si="6"/>
        <v>0.55594405594405594</v>
      </c>
      <c r="V37" s="13">
        <f t="shared" si="7"/>
        <v>1.5515111472062422E-5</v>
      </c>
      <c r="W37" s="3">
        <f t="shared" si="8"/>
        <v>0.44669509135922841</v>
      </c>
      <c r="X37" s="14">
        <f t="shared" si="9"/>
        <v>0.55330490864077164</v>
      </c>
      <c r="Y37" s="26"/>
    </row>
    <row r="38" spans="2:27" ht="14.5" x14ac:dyDescent="0.35">
      <c r="D38" s="17"/>
      <c r="E38" s="17"/>
      <c r="F38" s="17"/>
      <c r="G38" s="27"/>
      <c r="H38" s="17"/>
      <c r="I38" s="17"/>
      <c r="J38" s="17"/>
      <c r="K38" s="1"/>
      <c r="L38" s="17"/>
      <c r="M38" s="2"/>
      <c r="N38" s="2"/>
      <c r="O38" s="13"/>
      <c r="P38" s="2"/>
      <c r="Q38" s="2"/>
      <c r="R38" s="13"/>
      <c r="S38" s="1"/>
      <c r="T38" s="3"/>
      <c r="U38" s="3"/>
      <c r="V38" s="13"/>
      <c r="W38" s="3"/>
      <c r="X38" s="14"/>
      <c r="Y38" s="26"/>
    </row>
    <row r="39" spans="2:27" ht="14.5" x14ac:dyDescent="0.35">
      <c r="D39" s="17"/>
      <c r="E39" s="17"/>
      <c r="F39" s="17"/>
      <c r="G39" s="27"/>
      <c r="H39" s="17"/>
      <c r="I39" s="17"/>
      <c r="J39" s="17"/>
      <c r="K39" s="1"/>
      <c r="L39" s="17"/>
      <c r="M39" s="2"/>
      <c r="N39" s="2"/>
      <c r="O39" s="13"/>
      <c r="P39" s="2"/>
      <c r="Q39" s="2"/>
      <c r="R39" s="13"/>
      <c r="S39" s="1"/>
      <c r="T39" s="3"/>
      <c r="U39" s="3"/>
      <c r="V39" s="13"/>
      <c r="W39" s="3"/>
      <c r="X39" s="14"/>
      <c r="Y39" s="26"/>
    </row>
    <row r="40" spans="2:27" ht="14.5" x14ac:dyDescent="0.35">
      <c r="D40" s="17"/>
      <c r="E40" s="17"/>
      <c r="F40" s="17"/>
      <c r="G40" s="27"/>
      <c r="H40" s="17"/>
      <c r="I40" s="17"/>
      <c r="J40" s="17"/>
      <c r="K40" s="1"/>
      <c r="L40" s="17"/>
      <c r="M40" s="2"/>
      <c r="N40" s="2"/>
      <c r="O40" s="13"/>
      <c r="P40" s="2"/>
      <c r="Q40" s="2"/>
      <c r="R40" s="13"/>
      <c r="S40" s="1"/>
      <c r="T40" s="3"/>
      <c r="U40" s="3"/>
      <c r="V40" s="13"/>
      <c r="W40" s="3"/>
      <c r="X40" s="14"/>
      <c r="Y40" s="26"/>
    </row>
    <row r="41" spans="2:27" ht="14.5" x14ac:dyDescent="0.35">
      <c r="D41" s="17"/>
      <c r="E41" s="17"/>
      <c r="F41" s="17"/>
      <c r="G41" s="27"/>
      <c r="H41" s="17"/>
      <c r="I41" s="17"/>
      <c r="J41" s="17"/>
      <c r="K41" s="1"/>
      <c r="L41" s="17"/>
      <c r="M41" s="2"/>
      <c r="N41" s="2"/>
      <c r="O41" s="13"/>
      <c r="P41" s="2"/>
      <c r="Q41" s="2"/>
      <c r="R41" s="13"/>
      <c r="S41" s="1"/>
      <c r="T41" s="3"/>
      <c r="U41" s="3"/>
      <c r="V41" s="13"/>
      <c r="W41" s="3"/>
      <c r="X41" s="14"/>
      <c r="Y41" s="26"/>
    </row>
    <row r="42" spans="2:27" x14ac:dyDescent="0.3">
      <c r="D42" s="17"/>
      <c r="E42" s="17"/>
      <c r="F42" s="17"/>
      <c r="G42" s="18"/>
      <c r="H42" s="17"/>
      <c r="I42" s="17"/>
      <c r="J42" s="17"/>
      <c r="K42" s="1"/>
      <c r="L42" s="17"/>
      <c r="M42" s="2"/>
      <c r="N42" s="2"/>
      <c r="O42" s="13"/>
      <c r="P42" s="2"/>
      <c r="Q42" s="2"/>
      <c r="R42" s="13"/>
      <c r="S42" s="1"/>
      <c r="T42" s="3"/>
      <c r="U42" s="3"/>
      <c r="V42" s="13"/>
      <c r="W42" s="3"/>
      <c r="X42" s="14"/>
    </row>
    <row r="43" spans="2:27" x14ac:dyDescent="0.3">
      <c r="D43" s="16"/>
      <c r="E43" s="17"/>
      <c r="G43" s="17"/>
      <c r="H43" s="17"/>
      <c r="J43" s="17"/>
      <c r="K43" s="17"/>
      <c r="L43" s="17"/>
      <c r="M43" s="2"/>
      <c r="N43" s="2"/>
      <c r="O43" s="13"/>
      <c r="P43" s="2"/>
      <c r="Q43" s="2"/>
      <c r="R43" s="13"/>
      <c r="S43" s="1"/>
      <c r="T43" s="3"/>
      <c r="U43" s="3"/>
      <c r="V43" s="13"/>
      <c r="W43" s="3"/>
      <c r="X43" s="14"/>
    </row>
    <row r="44" spans="2:27" x14ac:dyDescent="0.3">
      <c r="D44" s="16"/>
      <c r="E44" s="17"/>
      <c r="G44" s="17"/>
      <c r="H44" s="18"/>
      <c r="I44" s="17"/>
      <c r="J44" s="17"/>
      <c r="K44" s="17"/>
      <c r="L44" s="17"/>
      <c r="M44" s="2"/>
      <c r="N44" s="2"/>
      <c r="O44" s="13"/>
      <c r="P44" s="2"/>
      <c r="Q44" s="2"/>
      <c r="R44" s="13"/>
      <c r="S44" s="1"/>
      <c r="T44" s="3"/>
      <c r="U44" s="3"/>
      <c r="V44" s="13"/>
      <c r="W44" s="3"/>
      <c r="X44" s="14"/>
    </row>
    <row r="45" spans="2:27" x14ac:dyDescent="0.3">
      <c r="D45" s="16"/>
      <c r="E45" s="17"/>
      <c r="G45" s="17"/>
      <c r="H45" s="18"/>
      <c r="I45" s="17"/>
      <c r="J45" s="17"/>
      <c r="K45" s="17"/>
      <c r="L45" s="17"/>
      <c r="M45" s="2"/>
      <c r="N45" s="2"/>
      <c r="O45" s="13"/>
      <c r="P45" s="2"/>
      <c r="Q45" s="2"/>
      <c r="R45" s="13"/>
      <c r="S45" s="1"/>
      <c r="T45" s="3"/>
      <c r="U45" s="3"/>
      <c r="V45" s="13"/>
      <c r="W45" s="3"/>
      <c r="X45" s="14"/>
    </row>
    <row r="46" spans="2:27" x14ac:dyDescent="0.3">
      <c r="D46" s="16"/>
      <c r="E46" s="17"/>
      <c r="G46" s="17"/>
      <c r="H46" s="18"/>
      <c r="I46" s="17"/>
      <c r="J46" s="17"/>
      <c r="K46" s="17"/>
      <c r="L46" s="17"/>
      <c r="M46" s="2"/>
      <c r="N46" s="2"/>
      <c r="O46" s="13"/>
      <c r="P46" s="2"/>
      <c r="Q46" s="2"/>
      <c r="R46" s="13"/>
      <c r="S46" s="1"/>
      <c r="T46" s="3"/>
      <c r="U46" s="3"/>
      <c r="V46" s="13"/>
      <c r="W46" s="3"/>
      <c r="X46" s="14"/>
    </row>
    <row r="47" spans="2:27" x14ac:dyDescent="0.3">
      <c r="E47" s="1"/>
      <c r="G47" s="1"/>
      <c r="H47" s="18"/>
      <c r="I47" s="1"/>
      <c r="J47" s="1"/>
      <c r="K47" s="1"/>
      <c r="L47" s="1"/>
      <c r="M47" s="2"/>
      <c r="N47" s="2"/>
      <c r="O47" s="13"/>
      <c r="P47" s="2"/>
      <c r="Q47" s="2"/>
      <c r="R47" s="13"/>
      <c r="S47" s="1"/>
      <c r="T47" s="3"/>
      <c r="U47" s="3"/>
      <c r="V47" s="13"/>
      <c r="W47" s="3"/>
      <c r="X47" s="14"/>
    </row>
    <row r="48" spans="2:27" x14ac:dyDescent="0.3">
      <c r="E48" s="1"/>
      <c r="G48" s="1"/>
      <c r="H48" s="18"/>
      <c r="I48" s="1"/>
      <c r="J48" s="1"/>
      <c r="K48" s="1"/>
      <c r="L48" s="1"/>
      <c r="M48" s="2"/>
      <c r="N48" s="2"/>
      <c r="O48" s="13"/>
      <c r="P48" s="2"/>
      <c r="Q48" s="2"/>
      <c r="R48" s="13"/>
      <c r="S48" s="1"/>
      <c r="T48" s="3"/>
      <c r="U48" s="3"/>
      <c r="V48" s="13"/>
      <c r="W48" s="3"/>
      <c r="X48" s="14"/>
    </row>
    <row r="49" spans="5:24" x14ac:dyDescent="0.3">
      <c r="E49" s="1"/>
      <c r="G49" s="1"/>
      <c r="H49" s="18"/>
      <c r="I49" s="1"/>
      <c r="J49" s="1"/>
      <c r="K49" s="1"/>
      <c r="L49" s="1"/>
      <c r="M49" s="2"/>
      <c r="N49" s="2"/>
      <c r="O49" s="13"/>
      <c r="P49" s="2"/>
      <c r="Q49" s="2"/>
      <c r="R49" s="13"/>
      <c r="S49" s="1"/>
      <c r="T49" s="3"/>
      <c r="U49" s="3"/>
      <c r="V49" s="13"/>
      <c r="W49" s="3"/>
      <c r="X49" s="14"/>
    </row>
    <row r="50" spans="5:24" x14ac:dyDescent="0.3">
      <c r="E50" s="1"/>
      <c r="G50" s="1"/>
      <c r="H50" s="18"/>
      <c r="I50" s="1"/>
      <c r="J50" s="1"/>
      <c r="K50" s="1"/>
      <c r="L50" s="1"/>
      <c r="M50" s="2"/>
      <c r="N50" s="2"/>
      <c r="O50" s="13"/>
      <c r="P50" s="2"/>
      <c r="Q50" s="2"/>
      <c r="R50" s="13"/>
      <c r="S50" s="1"/>
      <c r="T50" s="3"/>
      <c r="U50" s="3"/>
      <c r="V50" s="13"/>
      <c r="W50" s="3"/>
      <c r="X50" s="14"/>
    </row>
    <row r="51" spans="5:24" x14ac:dyDescent="0.3">
      <c r="E51" s="1"/>
      <c r="G51" s="1"/>
      <c r="H51" s="18"/>
      <c r="I51" s="1"/>
      <c r="J51" s="1"/>
      <c r="K51" s="1"/>
      <c r="L51" s="1"/>
      <c r="M51" s="2"/>
      <c r="N51" s="2"/>
      <c r="O51" s="13"/>
      <c r="P51" s="2"/>
      <c r="Q51" s="2"/>
      <c r="R51" s="13"/>
      <c r="S51" s="1"/>
      <c r="T51" s="3"/>
      <c r="U51" s="3"/>
      <c r="V51" s="13"/>
      <c r="W51" s="3"/>
      <c r="X51" s="14"/>
    </row>
    <row r="52" spans="5:24" x14ac:dyDescent="0.3">
      <c r="E52" s="1"/>
      <c r="G52" s="1"/>
      <c r="H52" s="18"/>
      <c r="I52" s="1"/>
      <c r="J52" s="1"/>
      <c r="K52" s="1"/>
      <c r="L52" s="1"/>
      <c r="M52" s="2"/>
      <c r="N52" s="2"/>
      <c r="O52" s="13"/>
      <c r="P52" s="2"/>
      <c r="Q52" s="2"/>
      <c r="R52" s="13"/>
      <c r="S52" s="1"/>
      <c r="T52" s="3"/>
      <c r="U52" s="3"/>
      <c r="V52" s="13"/>
      <c r="W52" s="3"/>
      <c r="X52" s="14"/>
    </row>
    <row r="53" spans="5:24" x14ac:dyDescent="0.3">
      <c r="E53" s="1"/>
      <c r="G53" s="1"/>
      <c r="H53" s="18"/>
      <c r="I53" s="1"/>
      <c r="J53" s="1"/>
      <c r="K53" s="1"/>
      <c r="L53" s="1"/>
      <c r="M53" s="2"/>
      <c r="N53" s="2"/>
      <c r="O53" s="13"/>
      <c r="P53" s="2"/>
      <c r="Q53" s="2"/>
      <c r="R53" s="13"/>
      <c r="S53" s="1"/>
      <c r="T53" s="3"/>
      <c r="U53" s="3"/>
      <c r="V53" s="13"/>
      <c r="W53" s="3"/>
      <c r="X53" s="14"/>
    </row>
    <row r="54" spans="5:24" x14ac:dyDescent="0.3">
      <c r="E54" s="1"/>
      <c r="G54" s="1"/>
      <c r="H54" s="18"/>
      <c r="I54" s="1"/>
      <c r="J54" s="1"/>
      <c r="K54" s="1"/>
      <c r="L54" s="1"/>
      <c r="M54" s="2"/>
      <c r="N54" s="2"/>
      <c r="O54" s="13"/>
      <c r="P54" s="2"/>
      <c r="Q54" s="2"/>
      <c r="R54" s="13"/>
      <c r="S54" s="1"/>
      <c r="T54" s="3"/>
      <c r="U54" s="3"/>
      <c r="V54" s="13"/>
      <c r="W54" s="3"/>
      <c r="X54" s="1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54"/>
  <sheetViews>
    <sheetView topLeftCell="J1" zoomScale="75" zoomScaleNormal="75" workbookViewId="0">
      <selection activeCell="AL24" sqref="AL24"/>
    </sheetView>
  </sheetViews>
  <sheetFormatPr defaultRowHeight="14" x14ac:dyDescent="0.3"/>
  <cols>
    <col min="1" max="1" width="13.08203125" customWidth="1"/>
    <col min="2" max="2" width="10.33203125" style="1" customWidth="1"/>
    <col min="3" max="3" width="11.4140625" style="1" customWidth="1"/>
    <col min="4" max="4" width="10.33203125" bestFit="1" customWidth="1"/>
    <col min="5" max="5" width="11.33203125" customWidth="1"/>
    <col min="6" max="6" width="10.83203125" customWidth="1"/>
    <col min="7" max="7" width="12.1640625" customWidth="1"/>
    <col min="8" max="8" width="9.6640625" customWidth="1"/>
    <col min="10" max="10" width="11.08203125" customWidth="1"/>
    <col min="12" max="12" width="9" style="2"/>
    <col min="14" max="14" width="8.58203125" style="1" customWidth="1"/>
    <col min="15" max="15" width="9" style="2"/>
    <col min="29" max="29" width="10.9140625" style="1" customWidth="1"/>
    <col min="39" max="39" width="8.5" customWidth="1"/>
  </cols>
  <sheetData>
    <row r="1" spans="1:41" x14ac:dyDescent="0.3">
      <c r="A1" t="s">
        <v>196</v>
      </c>
      <c r="B1" s="1" t="s">
        <v>197</v>
      </c>
      <c r="D1" s="30">
        <v>42315</v>
      </c>
      <c r="AC1" s="1" t="s">
        <v>198</v>
      </c>
      <c r="AD1" t="s">
        <v>199</v>
      </c>
      <c r="AE1" s="1" t="s">
        <v>200</v>
      </c>
      <c r="AF1" s="1" t="s">
        <v>201</v>
      </c>
      <c r="AG1" s="1" t="s">
        <v>202</v>
      </c>
      <c r="AH1" s="1" t="s">
        <v>203</v>
      </c>
    </row>
    <row r="2" spans="1:41" x14ac:dyDescent="0.3">
      <c r="AC2" s="1">
        <v>1</v>
      </c>
      <c r="AD2" s="13">
        <v>1E-3</v>
      </c>
      <c r="AE2" s="13">
        <f>C7</f>
        <v>39017</v>
      </c>
      <c r="AF2" s="13">
        <f>C8</f>
        <v>47434</v>
      </c>
      <c r="AG2" s="13">
        <f t="shared" ref="AG2:AG16" si="0">AVERAGE(AE2:AF2)</f>
        <v>43225.5</v>
      </c>
      <c r="AH2" s="13">
        <f t="shared" ref="AH2:AH16" si="1">AG2-$AG$16</f>
        <v>43221.5</v>
      </c>
    </row>
    <row r="3" spans="1:41" x14ac:dyDescent="0.3">
      <c r="A3" t="s">
        <v>204</v>
      </c>
      <c r="B3" s="1">
        <v>384</v>
      </c>
      <c r="C3" s="1" t="s">
        <v>205</v>
      </c>
      <c r="D3" t="s">
        <v>206</v>
      </c>
      <c r="E3" t="s">
        <v>207</v>
      </c>
      <c r="F3" t="s">
        <v>208</v>
      </c>
      <c r="G3" t="s">
        <v>209</v>
      </c>
      <c r="I3">
        <v>588</v>
      </c>
      <c r="J3">
        <v>550</v>
      </c>
      <c r="AC3" s="1">
        <v>2</v>
      </c>
      <c r="AD3" s="13">
        <f t="shared" ref="AD3:AD15" si="2">AD2/2</f>
        <v>5.0000000000000001E-4</v>
      </c>
      <c r="AE3" s="13">
        <f>D7</f>
        <v>13524</v>
      </c>
      <c r="AF3" s="13">
        <f>D8</f>
        <v>15477</v>
      </c>
      <c r="AG3" s="13">
        <f t="shared" si="0"/>
        <v>14500.5</v>
      </c>
      <c r="AH3" s="13">
        <f t="shared" si="1"/>
        <v>14496.5</v>
      </c>
    </row>
    <row r="4" spans="1:41" x14ac:dyDescent="0.3">
      <c r="AC4" s="1">
        <v>3</v>
      </c>
      <c r="AD4" s="13">
        <f t="shared" si="2"/>
        <v>2.5000000000000001E-4</v>
      </c>
      <c r="AE4" s="13">
        <f>E7</f>
        <v>8488</v>
      </c>
      <c r="AF4" s="13">
        <f>E8</f>
        <v>7980</v>
      </c>
      <c r="AG4" s="13">
        <f t="shared" si="0"/>
        <v>8234</v>
      </c>
      <c r="AH4" s="13">
        <f t="shared" si="1"/>
        <v>8230</v>
      </c>
    </row>
    <row r="5" spans="1:41" x14ac:dyDescent="0.3">
      <c r="A5" t="s">
        <v>210</v>
      </c>
      <c r="AC5" s="1">
        <v>4</v>
      </c>
      <c r="AD5" s="13">
        <f t="shared" si="2"/>
        <v>1.25E-4</v>
      </c>
      <c r="AE5" s="13">
        <f>F7</f>
        <v>2967</v>
      </c>
      <c r="AF5" s="13">
        <f>F8</f>
        <v>3218</v>
      </c>
      <c r="AG5" s="13">
        <f t="shared" si="0"/>
        <v>3092.5</v>
      </c>
      <c r="AH5" s="13">
        <f t="shared" si="1"/>
        <v>3088.5</v>
      </c>
    </row>
    <row r="6" spans="1:41" x14ac:dyDescent="0.3">
      <c r="C6" s="1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 s="2">
        <v>10</v>
      </c>
      <c r="M6">
        <v>11</v>
      </c>
      <c r="N6" s="1">
        <v>12</v>
      </c>
      <c r="O6" s="2">
        <v>13</v>
      </c>
      <c r="P6">
        <v>14</v>
      </c>
      <c r="Q6">
        <v>15</v>
      </c>
      <c r="R6">
        <v>16</v>
      </c>
      <c r="S6">
        <v>17</v>
      </c>
      <c r="T6">
        <v>18</v>
      </c>
      <c r="U6">
        <v>19</v>
      </c>
      <c r="V6">
        <v>20</v>
      </c>
      <c r="W6">
        <v>21</v>
      </c>
      <c r="X6">
        <v>22</v>
      </c>
      <c r="Y6">
        <v>23</v>
      </c>
      <c r="Z6">
        <v>24</v>
      </c>
      <c r="AC6" s="1">
        <v>5</v>
      </c>
      <c r="AD6" s="13">
        <f t="shared" si="2"/>
        <v>6.2500000000000001E-5</v>
      </c>
      <c r="AE6" s="13">
        <f>G7</f>
        <v>3004</v>
      </c>
      <c r="AF6" s="13">
        <f>G8</f>
        <v>2743</v>
      </c>
      <c r="AG6" s="13">
        <f t="shared" si="0"/>
        <v>2873.5</v>
      </c>
      <c r="AH6" s="13">
        <f t="shared" si="1"/>
        <v>2869.5</v>
      </c>
    </row>
    <row r="7" spans="1:41" ht="14.5" x14ac:dyDescent="0.35">
      <c r="A7" t="s">
        <v>211</v>
      </c>
      <c r="B7" s="1" t="s">
        <v>212</v>
      </c>
      <c r="C7" s="42">
        <v>39017</v>
      </c>
      <c r="D7" s="43">
        <v>13524</v>
      </c>
      <c r="E7" s="44">
        <v>8488</v>
      </c>
      <c r="F7" s="45">
        <v>2967</v>
      </c>
      <c r="G7" s="37">
        <v>3004</v>
      </c>
      <c r="H7" s="37">
        <v>1338</v>
      </c>
      <c r="I7" s="37">
        <v>1119</v>
      </c>
      <c r="J7" s="37">
        <v>554</v>
      </c>
      <c r="K7" s="37">
        <v>128</v>
      </c>
      <c r="L7" s="37">
        <v>56</v>
      </c>
      <c r="M7" s="37">
        <v>25</v>
      </c>
      <c r="N7" s="37">
        <v>14</v>
      </c>
      <c r="O7" s="37">
        <v>15</v>
      </c>
      <c r="P7" s="37">
        <v>21</v>
      </c>
      <c r="Q7" s="37">
        <v>2</v>
      </c>
      <c r="R7" s="12"/>
      <c r="S7" s="12"/>
      <c r="T7" s="12"/>
      <c r="U7" s="12"/>
      <c r="V7" s="12"/>
      <c r="W7" s="12"/>
      <c r="X7" s="12"/>
      <c r="Y7" s="12"/>
      <c r="Z7" s="12"/>
      <c r="AA7" s="12"/>
      <c r="AC7" s="1">
        <v>6</v>
      </c>
      <c r="AD7" s="13">
        <f t="shared" si="2"/>
        <v>3.1250000000000001E-5</v>
      </c>
      <c r="AE7" s="13">
        <f>H7</f>
        <v>1338</v>
      </c>
      <c r="AF7" s="13">
        <f>H8</f>
        <v>1770</v>
      </c>
      <c r="AG7" s="13">
        <f t="shared" si="0"/>
        <v>1554</v>
      </c>
      <c r="AH7" s="13">
        <f t="shared" si="1"/>
        <v>1550</v>
      </c>
    </row>
    <row r="8" spans="1:41" ht="14.5" x14ac:dyDescent="0.35">
      <c r="A8" t="s">
        <v>213</v>
      </c>
      <c r="B8" s="1" t="s">
        <v>214</v>
      </c>
      <c r="C8" s="46">
        <v>47434</v>
      </c>
      <c r="D8" s="47">
        <v>15477</v>
      </c>
      <c r="E8" s="44">
        <v>7980</v>
      </c>
      <c r="F8" s="45">
        <v>3218</v>
      </c>
      <c r="G8" s="37">
        <v>2743</v>
      </c>
      <c r="H8" s="37">
        <v>1770</v>
      </c>
      <c r="I8" s="37">
        <v>900</v>
      </c>
      <c r="J8" s="37">
        <v>378</v>
      </c>
      <c r="K8" s="37">
        <v>88</v>
      </c>
      <c r="L8" s="37">
        <v>46</v>
      </c>
      <c r="M8" s="37">
        <v>35</v>
      </c>
      <c r="N8" s="37">
        <v>26</v>
      </c>
      <c r="O8" s="37">
        <v>15</v>
      </c>
      <c r="P8" s="37">
        <v>16</v>
      </c>
      <c r="Q8" s="37">
        <v>6</v>
      </c>
      <c r="R8" s="12"/>
      <c r="S8" s="12"/>
      <c r="T8" s="12"/>
      <c r="U8" s="12"/>
      <c r="V8" s="12"/>
      <c r="W8" s="12"/>
      <c r="X8" s="12"/>
      <c r="Y8" s="12"/>
      <c r="Z8" s="12"/>
      <c r="AA8" s="12"/>
      <c r="AC8" s="1">
        <v>7</v>
      </c>
      <c r="AD8" s="13">
        <f t="shared" si="2"/>
        <v>1.5625E-5</v>
      </c>
      <c r="AE8" s="13">
        <f>I7</f>
        <v>1119</v>
      </c>
      <c r="AF8" s="13">
        <f>I8</f>
        <v>900</v>
      </c>
      <c r="AG8" s="13">
        <f t="shared" si="0"/>
        <v>1009.5</v>
      </c>
      <c r="AH8" s="13">
        <f t="shared" si="1"/>
        <v>1005.5</v>
      </c>
    </row>
    <row r="9" spans="1:41" ht="14.5" x14ac:dyDescent="0.35">
      <c r="B9" s="1" t="s">
        <v>215</v>
      </c>
      <c r="C9" s="12"/>
      <c r="D9" s="12"/>
      <c r="E9" s="12"/>
      <c r="F9" s="12"/>
      <c r="G9" s="12"/>
      <c r="H9" s="12"/>
      <c r="I9" s="12"/>
      <c r="J9" s="12"/>
      <c r="K9" s="12"/>
      <c r="L9" s="11"/>
      <c r="M9" s="12"/>
      <c r="N9" s="12"/>
      <c r="O9" s="11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C9" s="1">
        <v>8</v>
      </c>
      <c r="AD9" s="13">
        <f t="shared" si="2"/>
        <v>7.8125000000000002E-6</v>
      </c>
      <c r="AE9" s="13">
        <f>J7</f>
        <v>554</v>
      </c>
      <c r="AF9" s="13">
        <f>J8</f>
        <v>378</v>
      </c>
      <c r="AG9" s="13">
        <f t="shared" si="0"/>
        <v>466</v>
      </c>
      <c r="AH9" s="13">
        <f t="shared" si="1"/>
        <v>462</v>
      </c>
    </row>
    <row r="10" spans="1:41" ht="14.5" x14ac:dyDescent="0.35">
      <c r="A10" t="s">
        <v>216</v>
      </c>
      <c r="B10" s="1" t="s">
        <v>217</v>
      </c>
      <c r="C10" s="37">
        <v>15</v>
      </c>
      <c r="D10" s="37">
        <v>46</v>
      </c>
      <c r="E10" s="37">
        <v>27</v>
      </c>
      <c r="F10" s="37">
        <v>49</v>
      </c>
      <c r="G10" s="37">
        <v>29</v>
      </c>
      <c r="H10" s="37">
        <v>57</v>
      </c>
      <c r="I10" s="37">
        <v>37</v>
      </c>
      <c r="J10" s="37">
        <v>26</v>
      </c>
      <c r="K10" s="37">
        <v>175</v>
      </c>
      <c r="L10" s="37">
        <v>3</v>
      </c>
      <c r="M10" s="37">
        <v>52</v>
      </c>
      <c r="N10" s="37">
        <v>63</v>
      </c>
      <c r="O10" s="37">
        <v>28</v>
      </c>
      <c r="P10" s="37">
        <v>11</v>
      </c>
      <c r="Q10" s="37">
        <v>7</v>
      </c>
      <c r="R10" s="37">
        <v>31</v>
      </c>
      <c r="S10" s="37">
        <v>34</v>
      </c>
      <c r="T10" s="37">
        <v>24</v>
      </c>
      <c r="U10" s="37">
        <v>40</v>
      </c>
      <c r="V10" s="37">
        <v>23</v>
      </c>
      <c r="W10" s="37">
        <v>8</v>
      </c>
      <c r="X10" s="37"/>
      <c r="Y10" s="37"/>
      <c r="Z10" s="37"/>
      <c r="AA10" s="12"/>
      <c r="AC10" s="1">
        <v>9</v>
      </c>
      <c r="AD10" s="13">
        <f t="shared" si="2"/>
        <v>3.9062500000000001E-6</v>
      </c>
      <c r="AE10" s="13">
        <f>K7</f>
        <v>128</v>
      </c>
      <c r="AF10" s="13">
        <f>K8</f>
        <v>88</v>
      </c>
      <c r="AG10" s="13">
        <f t="shared" si="0"/>
        <v>108</v>
      </c>
      <c r="AH10" s="13">
        <f t="shared" si="1"/>
        <v>104</v>
      </c>
    </row>
    <row r="11" spans="1:41" ht="14.5" x14ac:dyDescent="0.35">
      <c r="B11" s="1" t="s">
        <v>218</v>
      </c>
      <c r="C11" s="53"/>
      <c r="D11" s="53"/>
      <c r="E11" s="53"/>
      <c r="F11" s="53"/>
      <c r="G11" s="53"/>
      <c r="H11" s="53"/>
      <c r="I11" s="53"/>
      <c r="J11" s="53"/>
      <c r="K11" s="53"/>
      <c r="L11" s="38"/>
      <c r="M11" s="39"/>
      <c r="N11" s="39"/>
      <c r="O11" s="38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12"/>
      <c r="AC11" s="1">
        <v>10</v>
      </c>
      <c r="AD11" s="13">
        <f t="shared" si="2"/>
        <v>1.953125E-6</v>
      </c>
      <c r="AE11" s="13">
        <f>L7</f>
        <v>56</v>
      </c>
      <c r="AF11" s="13">
        <f>L8</f>
        <v>46</v>
      </c>
      <c r="AG11" s="13">
        <f t="shared" si="0"/>
        <v>51</v>
      </c>
      <c r="AH11" s="13">
        <f t="shared" si="1"/>
        <v>47</v>
      </c>
    </row>
    <row r="12" spans="1:41" ht="14.5" x14ac:dyDescent="0.35">
      <c r="A12" t="s">
        <v>219</v>
      </c>
      <c r="B12" s="1" t="s">
        <v>220</v>
      </c>
      <c r="C12" s="37">
        <v>29</v>
      </c>
      <c r="D12" s="37">
        <v>80</v>
      </c>
      <c r="E12" s="37">
        <v>99</v>
      </c>
      <c r="F12" s="37">
        <v>125</v>
      </c>
      <c r="G12" s="37">
        <v>92</v>
      </c>
      <c r="H12" s="37">
        <v>101</v>
      </c>
      <c r="I12" s="37">
        <v>33</v>
      </c>
      <c r="J12" s="37">
        <v>86</v>
      </c>
      <c r="K12" s="37">
        <v>557</v>
      </c>
      <c r="L12" s="37">
        <v>9</v>
      </c>
      <c r="M12" s="37">
        <v>107</v>
      </c>
      <c r="N12" s="37">
        <v>188</v>
      </c>
      <c r="O12" s="37">
        <v>92</v>
      </c>
      <c r="P12" s="37">
        <v>7</v>
      </c>
      <c r="Q12" s="37">
        <v>6</v>
      </c>
      <c r="R12" s="37">
        <v>91</v>
      </c>
      <c r="S12" s="37">
        <v>60</v>
      </c>
      <c r="T12" s="37">
        <v>43</v>
      </c>
      <c r="U12" s="37">
        <v>110</v>
      </c>
      <c r="V12" s="37">
        <v>102</v>
      </c>
      <c r="W12" s="37">
        <v>17</v>
      </c>
      <c r="X12" s="37"/>
      <c r="Y12" s="37"/>
      <c r="Z12" s="37"/>
      <c r="AA12" s="12"/>
      <c r="AC12" s="1">
        <v>11</v>
      </c>
      <c r="AD12" s="13">
        <f t="shared" si="2"/>
        <v>9.7656250000000002E-7</v>
      </c>
      <c r="AE12" s="13">
        <f>M7</f>
        <v>25</v>
      </c>
      <c r="AF12" s="13">
        <f>M8</f>
        <v>35</v>
      </c>
      <c r="AG12" s="13">
        <f t="shared" si="0"/>
        <v>30</v>
      </c>
      <c r="AH12" s="13">
        <f t="shared" si="1"/>
        <v>26</v>
      </c>
    </row>
    <row r="13" spans="1:41" x14ac:dyDescent="0.3">
      <c r="B13" s="1" t="s">
        <v>221</v>
      </c>
      <c r="C13" s="54"/>
      <c r="D13" s="54"/>
      <c r="E13" s="54"/>
      <c r="F13" s="54"/>
      <c r="G13" s="54"/>
      <c r="H13" s="54"/>
      <c r="I13" s="54"/>
      <c r="J13" s="54"/>
      <c r="K13" s="54"/>
      <c r="AC13" s="1">
        <v>12</v>
      </c>
      <c r="AD13" s="13">
        <f t="shared" si="2"/>
        <v>4.8828125000000001E-7</v>
      </c>
      <c r="AE13" s="13">
        <f>N7</f>
        <v>14</v>
      </c>
      <c r="AF13" s="13">
        <f>N8</f>
        <v>26</v>
      </c>
      <c r="AG13" s="13">
        <f t="shared" si="0"/>
        <v>20</v>
      </c>
      <c r="AH13" s="13">
        <f t="shared" si="1"/>
        <v>16</v>
      </c>
    </row>
    <row r="14" spans="1:41" x14ac:dyDescent="0.3">
      <c r="AC14" s="1">
        <v>13</v>
      </c>
      <c r="AD14" s="13">
        <f t="shared" si="2"/>
        <v>2.4414062500000001E-7</v>
      </c>
      <c r="AE14" s="13">
        <f>O7</f>
        <v>15</v>
      </c>
      <c r="AF14" s="13">
        <f>O8</f>
        <v>15</v>
      </c>
      <c r="AG14" s="13">
        <f t="shared" si="0"/>
        <v>15</v>
      </c>
      <c r="AH14" s="13">
        <f t="shared" si="1"/>
        <v>11</v>
      </c>
      <c r="AJ14" s="15" t="s">
        <v>222</v>
      </c>
      <c r="AK14" s="40">
        <v>1840000000000</v>
      </c>
      <c r="AL14" s="15" t="s">
        <v>223</v>
      </c>
      <c r="AM14" s="40">
        <v>36400000</v>
      </c>
      <c r="AN14" s="15" t="s">
        <v>224</v>
      </c>
      <c r="AO14" s="4">
        <v>0</v>
      </c>
    </row>
    <row r="15" spans="1:41" x14ac:dyDescent="0.3">
      <c r="AC15" s="1">
        <v>14</v>
      </c>
      <c r="AD15" s="13">
        <f t="shared" si="2"/>
        <v>1.220703125E-7</v>
      </c>
      <c r="AE15" s="13">
        <f>P7</f>
        <v>21</v>
      </c>
      <c r="AF15" s="13">
        <f>P8</f>
        <v>16</v>
      </c>
      <c r="AG15" s="13">
        <f t="shared" si="0"/>
        <v>18.5</v>
      </c>
      <c r="AH15" s="13">
        <f t="shared" si="1"/>
        <v>14.5</v>
      </c>
    </row>
    <row r="16" spans="1:41" x14ac:dyDescent="0.3">
      <c r="AC16" s="1">
        <v>15</v>
      </c>
      <c r="AD16" s="13">
        <v>0</v>
      </c>
      <c r="AE16" s="13">
        <f>Q7</f>
        <v>2</v>
      </c>
      <c r="AF16" s="13">
        <f>Q8</f>
        <v>6</v>
      </c>
      <c r="AG16" s="13">
        <f t="shared" si="0"/>
        <v>4</v>
      </c>
      <c r="AH16" s="13">
        <f t="shared" si="1"/>
        <v>0</v>
      </c>
    </row>
    <row r="19" spans="2:27" x14ac:dyDescent="0.3">
      <c r="L19"/>
      <c r="M19" s="2"/>
      <c r="N19" s="1" t="s">
        <v>79</v>
      </c>
      <c r="O19" s="1" t="s">
        <v>80</v>
      </c>
      <c r="P19" s="2"/>
      <c r="R19" s="1" t="s">
        <v>80</v>
      </c>
      <c r="S19" s="1" t="s">
        <v>84</v>
      </c>
      <c r="V19" s="1" t="s">
        <v>86</v>
      </c>
      <c r="W19" s="1"/>
    </row>
    <row r="20" spans="2:27" x14ac:dyDescent="0.3">
      <c r="B20" s="1" t="s">
        <v>60</v>
      </c>
      <c r="D20" s="1"/>
      <c r="E20" s="1"/>
      <c r="G20" s="1"/>
      <c r="H20" s="1"/>
      <c r="I20" s="1"/>
      <c r="J20" s="1"/>
      <c r="K20" s="1"/>
      <c r="L20" s="1"/>
      <c r="M20" s="2"/>
      <c r="N20" s="1" t="s">
        <v>81</v>
      </c>
      <c r="O20" s="1" t="s">
        <v>82</v>
      </c>
      <c r="P20" s="2"/>
      <c r="Q20" s="1" t="s">
        <v>83</v>
      </c>
      <c r="R20" s="1" t="s">
        <v>82</v>
      </c>
      <c r="T20" s="1" t="s">
        <v>85</v>
      </c>
      <c r="U20" s="1" t="s">
        <v>85</v>
      </c>
      <c r="W20" s="1" t="s">
        <v>85</v>
      </c>
      <c r="X20" s="1" t="s">
        <v>85</v>
      </c>
      <c r="Y20" s="1"/>
      <c r="Z20" s="1"/>
      <c r="AA20" s="1"/>
    </row>
    <row r="21" spans="2:27" ht="14.5" x14ac:dyDescent="0.35">
      <c r="B21" s="1" t="s">
        <v>216</v>
      </c>
      <c r="C21" s="1" t="s">
        <v>225</v>
      </c>
      <c r="D21" s="1" t="s">
        <v>226</v>
      </c>
      <c r="E21" s="1" t="s">
        <v>227</v>
      </c>
      <c r="F21" s="1" t="s">
        <v>228</v>
      </c>
      <c r="G21" s="1" t="s">
        <v>229</v>
      </c>
      <c r="H21" s="1" t="s">
        <v>230</v>
      </c>
      <c r="I21" s="1" t="s">
        <v>117</v>
      </c>
      <c r="J21" s="1" t="s">
        <v>231</v>
      </c>
      <c r="K21" s="1" t="s">
        <v>232</v>
      </c>
      <c r="L21" s="1" t="s">
        <v>118</v>
      </c>
      <c r="M21" s="2" t="s">
        <v>38</v>
      </c>
      <c r="N21" s="1" t="s">
        <v>87</v>
      </c>
      <c r="O21" s="1" t="s">
        <v>88</v>
      </c>
      <c r="P21" s="2" t="s">
        <v>39</v>
      </c>
      <c r="Q21" s="1" t="s">
        <v>89</v>
      </c>
      <c r="R21" s="1" t="s">
        <v>90</v>
      </c>
      <c r="S21" s="1" t="s">
        <v>91</v>
      </c>
      <c r="T21" s="1" t="s">
        <v>41</v>
      </c>
      <c r="U21" s="1" t="s">
        <v>40</v>
      </c>
      <c r="V21" s="1" t="s">
        <v>92</v>
      </c>
      <c r="W21" s="1" t="s">
        <v>42</v>
      </c>
      <c r="X21" s="1" t="s">
        <v>43</v>
      </c>
      <c r="Y21" s="26"/>
      <c r="Z21" s="1"/>
      <c r="AA21" s="1"/>
    </row>
    <row r="22" spans="2:27" ht="14.5" x14ac:dyDescent="0.35">
      <c r="B22" s="1">
        <v>1</v>
      </c>
      <c r="C22" s="1">
        <v>22</v>
      </c>
      <c r="D22" s="1" t="s">
        <v>164</v>
      </c>
      <c r="E22" s="1" t="s">
        <v>2</v>
      </c>
      <c r="F22" s="1"/>
      <c r="G22" s="18"/>
      <c r="H22" s="1" t="s">
        <v>3</v>
      </c>
      <c r="I22" s="1" t="s">
        <v>123</v>
      </c>
      <c r="J22" s="1" t="s">
        <v>165</v>
      </c>
      <c r="K22" s="1" t="s">
        <v>9</v>
      </c>
      <c r="L22" s="1">
        <v>1</v>
      </c>
      <c r="M22" s="2">
        <f>C10</f>
        <v>15</v>
      </c>
      <c r="N22" s="2">
        <f>M22-AVERAGE($Q$7:$Q$8)</f>
        <v>11</v>
      </c>
      <c r="O22" s="13">
        <f>(-$AM$14+SQRT($AM$14^2-4*$AK$14*(AO14-N22)))/(2*$AK$14)</f>
        <v>2.9771732115118926E-7</v>
      </c>
      <c r="P22" s="2">
        <f>C12</f>
        <v>29</v>
      </c>
      <c r="Q22" s="2">
        <f>P22-AVERAGE($Q$7:$Q$8)</f>
        <v>25</v>
      </c>
      <c r="R22" s="13">
        <f t="shared" ref="R22:R42" si="3">(-$AM$14+SQRT($AM$14^2-4*$AK$14*(AR13-Q22)))/(2*$AK$14)</f>
        <v>6.64493027221541E-7</v>
      </c>
      <c r="S22" s="1">
        <f t="shared" ref="S22:S42" si="4">N22+Q22</f>
        <v>36</v>
      </c>
      <c r="T22" s="3">
        <f t="shared" ref="T22:T42" si="5">N22/S22</f>
        <v>0.30555555555555558</v>
      </c>
      <c r="U22" s="3">
        <f t="shared" ref="U22:U42" si="6">Q22/S22</f>
        <v>0.69444444444444442</v>
      </c>
      <c r="V22" s="13">
        <f t="shared" ref="V22:V42" si="7">O22+R22</f>
        <v>9.6221034837273021E-7</v>
      </c>
      <c r="W22" s="3">
        <f t="shared" ref="W22:W42" si="8">O22/V22</f>
        <v>0.30940981008433605</v>
      </c>
      <c r="X22" s="14">
        <f t="shared" ref="X22:X42" si="9">R22/V22</f>
        <v>0.69059018991566401</v>
      </c>
      <c r="Y22" s="26"/>
      <c r="Z22" s="3"/>
      <c r="AA22" s="3"/>
    </row>
    <row r="23" spans="2:27" ht="14.5" x14ac:dyDescent="0.35">
      <c r="B23" s="1">
        <f>B22+1</f>
        <v>2</v>
      </c>
      <c r="C23" s="1">
        <f>1+C22</f>
        <v>23</v>
      </c>
      <c r="D23" s="1" t="s">
        <v>166</v>
      </c>
      <c r="E23" s="1" t="s">
        <v>2</v>
      </c>
      <c r="F23" s="1" t="s">
        <v>122</v>
      </c>
      <c r="G23" s="18">
        <v>26</v>
      </c>
      <c r="H23" s="1" t="s">
        <v>3</v>
      </c>
      <c r="I23" s="1" t="s">
        <v>123</v>
      </c>
      <c r="J23" s="1" t="s">
        <v>4</v>
      </c>
      <c r="K23" s="1" t="s">
        <v>9</v>
      </c>
      <c r="L23" s="1">
        <v>1</v>
      </c>
      <c r="M23" s="2">
        <f>D10</f>
        <v>46</v>
      </c>
      <c r="N23" s="2">
        <f t="shared" ref="N23:N42" si="10">M23-AVERAGE($Q$7:$Q$8)</f>
        <v>42</v>
      </c>
      <c r="O23" s="13">
        <f>(-$AM$14+SQRT($AM$14^2-4*$AK$14*(AO15-N23)))/(2*$AK$14)</f>
        <v>1.0934117913303999E-6</v>
      </c>
      <c r="P23" s="2">
        <f>D12</f>
        <v>80</v>
      </c>
      <c r="Q23" s="2">
        <f t="shared" ref="Q23:Q42" si="11">P23-AVERAGE($Q$7:$Q$8)</f>
        <v>76</v>
      </c>
      <c r="R23" s="13">
        <f t="shared" si="3"/>
        <v>1.9045529557958165E-6</v>
      </c>
      <c r="S23" s="1">
        <f t="shared" si="4"/>
        <v>118</v>
      </c>
      <c r="T23" s="3">
        <f t="shared" si="5"/>
        <v>0.3559322033898305</v>
      </c>
      <c r="U23" s="3">
        <f t="shared" si="6"/>
        <v>0.64406779661016944</v>
      </c>
      <c r="V23" s="13">
        <f t="shared" si="7"/>
        <v>2.9979647471262164E-6</v>
      </c>
      <c r="W23" s="3">
        <f t="shared" si="8"/>
        <v>0.36471802824850447</v>
      </c>
      <c r="X23" s="14">
        <f t="shared" si="9"/>
        <v>0.63528197175149559</v>
      </c>
      <c r="Y23" s="26"/>
      <c r="Z23" s="3"/>
      <c r="AA23" s="3"/>
    </row>
    <row r="24" spans="2:27" ht="14.5" x14ac:dyDescent="0.35">
      <c r="B24" s="1">
        <f t="shared" ref="B24:B42" si="12">B23+1</f>
        <v>3</v>
      </c>
      <c r="C24" s="1">
        <f t="shared" ref="C24:C42" si="13">1+C23</f>
        <v>24</v>
      </c>
      <c r="D24" s="1" t="s">
        <v>167</v>
      </c>
      <c r="E24" s="1" t="s">
        <v>2</v>
      </c>
      <c r="F24" s="1" t="s">
        <v>122</v>
      </c>
      <c r="G24" s="18">
        <v>26</v>
      </c>
      <c r="H24" s="1" t="s">
        <v>3</v>
      </c>
      <c r="I24" s="1" t="s">
        <v>123</v>
      </c>
      <c r="J24" s="1" t="s">
        <v>4</v>
      </c>
      <c r="K24" s="1" t="s">
        <v>9</v>
      </c>
      <c r="L24" s="1">
        <v>1</v>
      </c>
      <c r="M24" s="2">
        <f>E10</f>
        <v>27</v>
      </c>
      <c r="N24" s="2">
        <f t="shared" si="10"/>
        <v>23</v>
      </c>
      <c r="O24" s="13">
        <f t="shared" ref="O24:O42" si="14">(-$AM$14+SQRT($AM$14^2-4*$AK$14*(AO15-N24)))/(2*$AK$14)</f>
        <v>6.1288061347972883E-7</v>
      </c>
      <c r="P24" s="2">
        <f>E12</f>
        <v>99</v>
      </c>
      <c r="Q24" s="2">
        <f t="shared" si="11"/>
        <v>95</v>
      </c>
      <c r="R24" s="13">
        <f t="shared" si="3"/>
        <v>2.3344200267838681E-6</v>
      </c>
      <c r="S24" s="1">
        <f t="shared" si="4"/>
        <v>118</v>
      </c>
      <c r="T24" s="3">
        <f t="shared" si="5"/>
        <v>0.19491525423728814</v>
      </c>
      <c r="U24" s="3">
        <f t="shared" si="6"/>
        <v>0.80508474576271183</v>
      </c>
      <c r="V24" s="13">
        <f t="shared" si="7"/>
        <v>2.947300640263597E-6</v>
      </c>
      <c r="W24" s="3">
        <f t="shared" si="8"/>
        <v>0.20794641887124035</v>
      </c>
      <c r="X24" s="14">
        <f t="shared" si="9"/>
        <v>0.79205358112875957</v>
      </c>
      <c r="Y24" s="26"/>
      <c r="Z24" s="3"/>
      <c r="AA24" s="3"/>
    </row>
    <row r="25" spans="2:27" ht="14.5" x14ac:dyDescent="0.35">
      <c r="B25" s="1">
        <f t="shared" si="12"/>
        <v>4</v>
      </c>
      <c r="C25" s="1">
        <f t="shared" si="13"/>
        <v>25</v>
      </c>
      <c r="D25" s="1" t="s">
        <v>168</v>
      </c>
      <c r="E25" s="1" t="s">
        <v>2</v>
      </c>
      <c r="F25" s="1" t="s">
        <v>122</v>
      </c>
      <c r="G25" s="18">
        <v>26</v>
      </c>
      <c r="H25" s="1" t="s">
        <v>3</v>
      </c>
      <c r="I25" s="1" t="s">
        <v>123</v>
      </c>
      <c r="J25" s="1" t="s">
        <v>4</v>
      </c>
      <c r="K25" s="1" t="s">
        <v>9</v>
      </c>
      <c r="L25" s="1">
        <v>1</v>
      </c>
      <c r="M25" s="2">
        <f>F10</f>
        <v>49</v>
      </c>
      <c r="N25" s="2">
        <f t="shared" si="10"/>
        <v>45</v>
      </c>
      <c r="O25" s="13">
        <f t="shared" si="14"/>
        <v>1.1673765608742671E-6</v>
      </c>
      <c r="P25" s="2">
        <f>F12</f>
        <v>125</v>
      </c>
      <c r="Q25" s="2">
        <f t="shared" si="11"/>
        <v>121</v>
      </c>
      <c r="R25" s="13">
        <f t="shared" si="3"/>
        <v>2.899269183745539E-6</v>
      </c>
      <c r="S25" s="1">
        <f t="shared" si="4"/>
        <v>166</v>
      </c>
      <c r="T25" s="3">
        <f t="shared" si="5"/>
        <v>0.27108433734939757</v>
      </c>
      <c r="U25" s="3">
        <f t="shared" si="6"/>
        <v>0.72891566265060237</v>
      </c>
      <c r="V25" s="13">
        <f t="shared" si="7"/>
        <v>4.0666457446198063E-6</v>
      </c>
      <c r="W25" s="3">
        <f t="shared" si="8"/>
        <v>0.28706128691408944</v>
      </c>
      <c r="X25" s="14">
        <f t="shared" si="9"/>
        <v>0.7129387130859105</v>
      </c>
      <c r="Y25" s="26"/>
      <c r="Z25" s="3"/>
      <c r="AA25" s="3"/>
    </row>
    <row r="26" spans="2:27" ht="14.5" x14ac:dyDescent="0.35">
      <c r="B26" s="1">
        <f t="shared" si="12"/>
        <v>5</v>
      </c>
      <c r="C26" s="1">
        <f t="shared" si="13"/>
        <v>26</v>
      </c>
      <c r="D26" s="1" t="s">
        <v>169</v>
      </c>
      <c r="E26" s="1" t="s">
        <v>2</v>
      </c>
      <c r="F26" s="1" t="s">
        <v>122</v>
      </c>
      <c r="G26" s="18">
        <v>26</v>
      </c>
      <c r="H26" s="1" t="s">
        <v>3</v>
      </c>
      <c r="I26" s="1" t="s">
        <v>123</v>
      </c>
      <c r="J26" s="1" t="s">
        <v>4</v>
      </c>
      <c r="K26" s="1" t="s">
        <v>9</v>
      </c>
      <c r="L26" s="1">
        <v>1</v>
      </c>
      <c r="M26" s="22">
        <f>G10</f>
        <v>29</v>
      </c>
      <c r="N26" s="22">
        <f t="shared" si="10"/>
        <v>25</v>
      </c>
      <c r="O26" s="23">
        <f t="shared" si="14"/>
        <v>6.64493027221541E-7</v>
      </c>
      <c r="P26" s="22">
        <f>G12</f>
        <v>92</v>
      </c>
      <c r="Q26" s="22">
        <f t="shared" si="11"/>
        <v>88</v>
      </c>
      <c r="R26" s="23">
        <f t="shared" si="3"/>
        <v>2.1778293683047023E-6</v>
      </c>
      <c r="S26" s="17">
        <f t="shared" si="4"/>
        <v>113</v>
      </c>
      <c r="T26" s="24">
        <f t="shared" si="5"/>
        <v>0.22123893805309736</v>
      </c>
      <c r="U26" s="24">
        <f t="shared" si="6"/>
        <v>0.77876106194690264</v>
      </c>
      <c r="V26" s="23">
        <f t="shared" si="7"/>
        <v>2.8423223955262433E-6</v>
      </c>
      <c r="W26" s="24">
        <f t="shared" si="8"/>
        <v>0.23378524134610462</v>
      </c>
      <c r="X26" s="25">
        <f t="shared" si="9"/>
        <v>0.76621475865389543</v>
      </c>
      <c r="Y26" s="26"/>
      <c r="Z26" s="24"/>
      <c r="AA26" s="24"/>
    </row>
    <row r="27" spans="2:27" ht="14.5" x14ac:dyDescent="0.35">
      <c r="B27" s="1">
        <f t="shared" si="12"/>
        <v>6</v>
      </c>
      <c r="C27" s="1">
        <f t="shared" si="13"/>
        <v>27</v>
      </c>
      <c r="D27" s="1" t="s">
        <v>170</v>
      </c>
      <c r="E27" s="1" t="s">
        <v>2</v>
      </c>
      <c r="F27" s="1" t="s">
        <v>122</v>
      </c>
      <c r="G27" s="18">
        <v>52</v>
      </c>
      <c r="H27" s="1" t="s">
        <v>3</v>
      </c>
      <c r="I27" s="1" t="s">
        <v>123</v>
      </c>
      <c r="J27" s="1" t="s">
        <v>4</v>
      </c>
      <c r="K27" s="1" t="s">
        <v>9</v>
      </c>
      <c r="L27" s="1">
        <v>1</v>
      </c>
      <c r="M27" s="2">
        <f>H10</f>
        <v>57</v>
      </c>
      <c r="N27" s="2">
        <f t="shared" si="10"/>
        <v>53</v>
      </c>
      <c r="O27" s="13">
        <f t="shared" si="14"/>
        <v>1.3622395174374338E-6</v>
      </c>
      <c r="P27" s="2">
        <f>H12</f>
        <v>101</v>
      </c>
      <c r="Q27" s="2">
        <f t="shared" si="11"/>
        <v>97</v>
      </c>
      <c r="R27" s="13">
        <f t="shared" si="3"/>
        <v>2.3787931662799465E-6</v>
      </c>
      <c r="S27" s="1">
        <f t="shared" si="4"/>
        <v>150</v>
      </c>
      <c r="T27" s="3">
        <f t="shared" si="5"/>
        <v>0.35333333333333333</v>
      </c>
      <c r="U27" s="3">
        <f t="shared" si="6"/>
        <v>0.64666666666666661</v>
      </c>
      <c r="V27" s="13">
        <f t="shared" si="7"/>
        <v>3.7410326837173805E-6</v>
      </c>
      <c r="W27" s="3">
        <f t="shared" si="8"/>
        <v>0.36413462073360098</v>
      </c>
      <c r="X27" s="14">
        <f t="shared" si="9"/>
        <v>0.63586537926639897</v>
      </c>
      <c r="Y27" s="26"/>
      <c r="Z27" s="3"/>
      <c r="AA27" s="3"/>
    </row>
    <row r="28" spans="2:27" ht="14.5" x14ac:dyDescent="0.35">
      <c r="B28" s="1">
        <f t="shared" si="12"/>
        <v>7</v>
      </c>
      <c r="C28" s="1">
        <f t="shared" si="13"/>
        <v>28</v>
      </c>
      <c r="D28" s="1" t="s">
        <v>171</v>
      </c>
      <c r="E28" s="1" t="s">
        <v>2</v>
      </c>
      <c r="F28" s="1" t="s">
        <v>122</v>
      </c>
      <c r="G28" s="18">
        <v>52</v>
      </c>
      <c r="H28" s="1" t="s">
        <v>3</v>
      </c>
      <c r="I28" s="1" t="s">
        <v>123</v>
      </c>
      <c r="J28" s="1" t="s">
        <v>4</v>
      </c>
      <c r="K28" s="1" t="s">
        <v>9</v>
      </c>
      <c r="L28" s="1">
        <v>1</v>
      </c>
      <c r="M28" s="22">
        <f>I10</f>
        <v>37</v>
      </c>
      <c r="N28" s="22">
        <f t="shared" si="10"/>
        <v>33</v>
      </c>
      <c r="O28" s="23">
        <f t="shared" si="14"/>
        <v>8.6846722549362225E-7</v>
      </c>
      <c r="P28" s="22">
        <f>I12</f>
        <v>33</v>
      </c>
      <c r="Q28" s="22">
        <f t="shared" si="11"/>
        <v>29</v>
      </c>
      <c r="R28" s="23">
        <f t="shared" si="3"/>
        <v>7.6696808566615476E-7</v>
      </c>
      <c r="S28" s="17">
        <f t="shared" si="4"/>
        <v>62</v>
      </c>
      <c r="T28" s="24">
        <f t="shared" si="5"/>
        <v>0.532258064516129</v>
      </c>
      <c r="U28" s="24">
        <f t="shared" si="6"/>
        <v>0.46774193548387094</v>
      </c>
      <c r="V28" s="23">
        <f t="shared" si="7"/>
        <v>1.635435311159777E-6</v>
      </c>
      <c r="W28" s="24">
        <f t="shared" si="8"/>
        <v>0.53103123038094635</v>
      </c>
      <c r="X28" s="25">
        <f t="shared" si="9"/>
        <v>0.46896876961905365</v>
      </c>
      <c r="Y28" s="26"/>
      <c r="Z28" s="24"/>
      <c r="AA28" s="24"/>
    </row>
    <row r="29" spans="2:27" ht="14.5" x14ac:dyDescent="0.35">
      <c r="B29" s="1">
        <f t="shared" si="12"/>
        <v>8</v>
      </c>
      <c r="C29" s="1">
        <f t="shared" si="13"/>
        <v>29</v>
      </c>
      <c r="D29" s="1" t="s">
        <v>172</v>
      </c>
      <c r="E29" s="1" t="s">
        <v>2</v>
      </c>
      <c r="F29" s="1" t="s">
        <v>122</v>
      </c>
      <c r="G29" s="18">
        <v>52</v>
      </c>
      <c r="H29" s="1" t="s">
        <v>3</v>
      </c>
      <c r="I29" s="1" t="s">
        <v>123</v>
      </c>
      <c r="J29" s="1" t="s">
        <v>4</v>
      </c>
      <c r="K29" s="1" t="s">
        <v>9</v>
      </c>
      <c r="L29" s="1">
        <v>1</v>
      </c>
      <c r="M29" s="2">
        <f>J10</f>
        <v>26</v>
      </c>
      <c r="N29" s="2">
        <f t="shared" si="10"/>
        <v>22</v>
      </c>
      <c r="O29" s="13">
        <f t="shared" si="14"/>
        <v>5.869790726800449E-7</v>
      </c>
      <c r="P29" s="2">
        <f>J12</f>
        <v>86</v>
      </c>
      <c r="Q29" s="2">
        <f t="shared" si="11"/>
        <v>82</v>
      </c>
      <c r="R29" s="13">
        <f t="shared" si="3"/>
        <v>2.0419734538773316E-6</v>
      </c>
      <c r="S29" s="1">
        <f t="shared" si="4"/>
        <v>104</v>
      </c>
      <c r="T29" s="3">
        <f t="shared" si="5"/>
        <v>0.21153846153846154</v>
      </c>
      <c r="U29" s="3">
        <f t="shared" si="6"/>
        <v>0.78846153846153844</v>
      </c>
      <c r="V29" s="13">
        <f t="shared" si="7"/>
        <v>2.6289525265573766E-6</v>
      </c>
      <c r="W29" s="3">
        <f t="shared" si="8"/>
        <v>0.2232748848640094</v>
      </c>
      <c r="X29" s="14">
        <f t="shared" si="9"/>
        <v>0.77672511513599052</v>
      </c>
      <c r="Y29" s="26"/>
      <c r="Z29" s="3"/>
      <c r="AA29" s="3"/>
    </row>
    <row r="30" spans="2:27" ht="14.5" x14ac:dyDescent="0.35">
      <c r="B30" s="1">
        <f t="shared" si="12"/>
        <v>9</v>
      </c>
      <c r="C30" s="1">
        <f t="shared" si="13"/>
        <v>30</v>
      </c>
      <c r="D30" s="1" t="s">
        <v>173</v>
      </c>
      <c r="E30" s="1" t="s">
        <v>2</v>
      </c>
      <c r="F30" s="1" t="s">
        <v>122</v>
      </c>
      <c r="G30" s="18">
        <v>52</v>
      </c>
      <c r="H30" s="1" t="s">
        <v>3</v>
      </c>
      <c r="I30" s="1" t="s">
        <v>123</v>
      </c>
      <c r="J30" s="1" t="s">
        <v>4</v>
      </c>
      <c r="K30" s="1" t="s">
        <v>9</v>
      </c>
      <c r="L30" s="1">
        <v>1</v>
      </c>
      <c r="M30" s="2">
        <f>K10</f>
        <v>175</v>
      </c>
      <c r="N30" s="2">
        <f t="shared" si="10"/>
        <v>171</v>
      </c>
      <c r="O30" s="13">
        <f t="shared" si="14"/>
        <v>3.9207441718547967E-6</v>
      </c>
      <c r="P30" s="2">
        <f>K12</f>
        <v>557</v>
      </c>
      <c r="Q30" s="2">
        <f t="shared" si="11"/>
        <v>553</v>
      </c>
      <c r="R30" s="13">
        <f t="shared" si="3"/>
        <v>1.0068189131773859E-5</v>
      </c>
      <c r="S30" s="1">
        <f t="shared" si="4"/>
        <v>724</v>
      </c>
      <c r="T30" s="3">
        <f t="shared" si="5"/>
        <v>0.23618784530386741</v>
      </c>
      <c r="U30" s="3">
        <f t="shared" si="6"/>
        <v>0.76381215469613262</v>
      </c>
      <c r="V30" s="13">
        <f t="shared" si="7"/>
        <v>1.3988933303628655E-5</v>
      </c>
      <c r="W30" s="3">
        <f t="shared" si="8"/>
        <v>0.28027470620921302</v>
      </c>
      <c r="X30" s="14">
        <f t="shared" si="9"/>
        <v>0.71972529379078709</v>
      </c>
      <c r="Y30" s="26"/>
      <c r="Z30" s="3"/>
      <c r="AA30" s="3"/>
    </row>
    <row r="31" spans="2:27" ht="14.5" x14ac:dyDescent="0.35">
      <c r="B31" s="1">
        <f t="shared" si="12"/>
        <v>10</v>
      </c>
      <c r="C31" s="1">
        <f t="shared" si="13"/>
        <v>31</v>
      </c>
      <c r="D31" s="17" t="s">
        <v>164</v>
      </c>
      <c r="E31" s="17" t="s">
        <v>2</v>
      </c>
      <c r="F31" s="17"/>
      <c r="G31" s="18"/>
      <c r="H31" s="17" t="s">
        <v>3</v>
      </c>
      <c r="I31" s="17" t="s">
        <v>123</v>
      </c>
      <c r="J31" s="17" t="s">
        <v>165</v>
      </c>
      <c r="K31" s="1" t="s">
        <v>9</v>
      </c>
      <c r="L31" s="17">
        <v>1</v>
      </c>
      <c r="M31" s="2">
        <f>L10</f>
        <v>3</v>
      </c>
      <c r="N31" s="2">
        <f ca="1">IF(N31&lt;1,0,M31-AVERAGE($Q$7:$Q$8))</f>
        <v>0</v>
      </c>
      <c r="O31" s="13">
        <f ca="1">IF(N31=0,0,(-$AM$14+SQRT($AM$14^2-4*$AK$14*(AO22-N31)))/(2*$AK$14))</f>
        <v>0</v>
      </c>
      <c r="P31" s="2">
        <f>L12</f>
        <v>9</v>
      </c>
      <c r="Q31" s="2">
        <f t="shared" si="11"/>
        <v>5</v>
      </c>
      <c r="R31" s="13">
        <f t="shared" si="3"/>
        <v>1.3642186531271664E-7</v>
      </c>
      <c r="S31" s="1">
        <f t="shared" ca="1" si="4"/>
        <v>4</v>
      </c>
      <c r="T31" s="3">
        <f ca="1">IF((N31/S31)&lt;1,0,N31/S31)</f>
        <v>0</v>
      </c>
      <c r="U31" s="3">
        <v>1</v>
      </c>
      <c r="V31" s="13">
        <f t="shared" ca="1" si="7"/>
        <v>1.0891107982630922E-7</v>
      </c>
      <c r="W31" s="3">
        <f ca="1">IF((O31/V31)&lt;1,0,(O31/V31))</f>
        <v>0</v>
      </c>
      <c r="X31" s="14">
        <v>1</v>
      </c>
      <c r="Y31" s="26"/>
      <c r="Z31" s="3"/>
      <c r="AA31" s="3"/>
    </row>
    <row r="32" spans="2:27" ht="14.5" x14ac:dyDescent="0.35">
      <c r="B32" s="1">
        <f t="shared" si="12"/>
        <v>11</v>
      </c>
      <c r="C32" s="1">
        <f t="shared" si="13"/>
        <v>32</v>
      </c>
      <c r="D32" s="17" t="s">
        <v>174</v>
      </c>
      <c r="E32" s="17" t="s">
        <v>2</v>
      </c>
      <c r="F32" s="17" t="s">
        <v>122</v>
      </c>
      <c r="G32" s="18">
        <v>26</v>
      </c>
      <c r="H32" s="17" t="s">
        <v>3</v>
      </c>
      <c r="I32" s="17" t="s">
        <v>123</v>
      </c>
      <c r="J32" s="17" t="s">
        <v>4</v>
      </c>
      <c r="K32" s="1" t="s">
        <v>9</v>
      </c>
      <c r="L32" s="17">
        <v>1</v>
      </c>
      <c r="M32" s="2">
        <f>M10</f>
        <v>52</v>
      </c>
      <c r="N32" s="2">
        <f t="shared" si="10"/>
        <v>48</v>
      </c>
      <c r="O32" s="13">
        <f t="shared" si="14"/>
        <v>1.2408499011529649E-6</v>
      </c>
      <c r="P32" s="2">
        <f>M12</f>
        <v>107</v>
      </c>
      <c r="Q32" s="2">
        <f t="shared" si="11"/>
        <v>103</v>
      </c>
      <c r="R32" s="13">
        <f t="shared" si="3"/>
        <v>2.5109600652110925E-6</v>
      </c>
      <c r="S32" s="1">
        <f t="shared" si="4"/>
        <v>151</v>
      </c>
      <c r="T32" s="3">
        <f t="shared" si="5"/>
        <v>0.31788079470198677</v>
      </c>
      <c r="U32" s="3">
        <f t="shared" si="6"/>
        <v>0.68211920529801329</v>
      </c>
      <c r="V32" s="13">
        <f t="shared" si="7"/>
        <v>3.7518099663640575E-6</v>
      </c>
      <c r="W32" s="3">
        <f t="shared" si="8"/>
        <v>0.33073367581980534</v>
      </c>
      <c r="X32" s="14">
        <f t="shared" si="9"/>
        <v>0.66926632418019472</v>
      </c>
      <c r="Y32" s="26"/>
      <c r="Z32" s="3"/>
      <c r="AA32" s="3"/>
    </row>
    <row r="33" spans="2:27" ht="14.5" x14ac:dyDescent="0.35">
      <c r="B33" s="1">
        <f t="shared" si="12"/>
        <v>12</v>
      </c>
      <c r="C33" s="1">
        <f t="shared" si="13"/>
        <v>33</v>
      </c>
      <c r="D33" s="1" t="s">
        <v>175</v>
      </c>
      <c r="E33" s="1" t="s">
        <v>2</v>
      </c>
      <c r="F33" s="1" t="s">
        <v>122</v>
      </c>
      <c r="G33" s="18">
        <v>26</v>
      </c>
      <c r="H33" s="1" t="s">
        <v>3</v>
      </c>
      <c r="I33" s="1" t="s">
        <v>123</v>
      </c>
      <c r="J33" s="1" t="s">
        <v>4</v>
      </c>
      <c r="K33" s="1" t="s">
        <v>9</v>
      </c>
      <c r="L33" s="1">
        <v>1</v>
      </c>
      <c r="M33" s="2">
        <f>N10</f>
        <v>63</v>
      </c>
      <c r="N33" s="2">
        <f t="shared" si="10"/>
        <v>59</v>
      </c>
      <c r="O33" s="13">
        <f t="shared" si="14"/>
        <v>1.5062006024964883E-6</v>
      </c>
      <c r="P33" s="2">
        <f>N12</f>
        <v>188</v>
      </c>
      <c r="Q33" s="2">
        <f t="shared" si="11"/>
        <v>184</v>
      </c>
      <c r="R33" s="13">
        <f t="shared" si="3"/>
        <v>4.1741818400496539E-6</v>
      </c>
      <c r="S33" s="1">
        <f t="shared" si="4"/>
        <v>243</v>
      </c>
      <c r="T33" s="3">
        <f t="shared" si="5"/>
        <v>0.24279835390946503</v>
      </c>
      <c r="U33" s="3">
        <f t="shared" si="6"/>
        <v>0.75720164609053497</v>
      </c>
      <c r="V33" s="13">
        <f t="shared" si="7"/>
        <v>5.6803824425461426E-6</v>
      </c>
      <c r="W33" s="3">
        <f t="shared" si="8"/>
        <v>0.2651583089221291</v>
      </c>
      <c r="X33" s="14">
        <f t="shared" si="9"/>
        <v>0.73484169107787078</v>
      </c>
      <c r="Y33" s="26"/>
      <c r="Z33" s="3"/>
      <c r="AA33" s="3"/>
    </row>
    <row r="34" spans="2:27" ht="14.5" x14ac:dyDescent="0.35">
      <c r="B34" s="1">
        <f t="shared" si="12"/>
        <v>13</v>
      </c>
      <c r="C34" s="1">
        <f t="shared" si="13"/>
        <v>34</v>
      </c>
      <c r="D34" s="1" t="s">
        <v>176</v>
      </c>
      <c r="E34" s="1" t="s">
        <v>2</v>
      </c>
      <c r="F34" s="1" t="s">
        <v>122</v>
      </c>
      <c r="G34" s="18">
        <v>52</v>
      </c>
      <c r="H34" s="1" t="s">
        <v>3</v>
      </c>
      <c r="I34" s="1" t="s">
        <v>123</v>
      </c>
      <c r="J34" s="1" t="s">
        <v>4</v>
      </c>
      <c r="K34" s="1" t="s">
        <v>9</v>
      </c>
      <c r="L34" s="1">
        <v>1</v>
      </c>
      <c r="M34" s="2">
        <f>O10</f>
        <v>28</v>
      </c>
      <c r="N34" s="2">
        <f t="shared" si="10"/>
        <v>24</v>
      </c>
      <c r="O34" s="13">
        <f t="shared" si="14"/>
        <v>6.3871844237683056E-7</v>
      </c>
      <c r="P34" s="2">
        <f>O12</f>
        <v>92</v>
      </c>
      <c r="Q34" s="2">
        <f t="shared" si="11"/>
        <v>88</v>
      </c>
      <c r="R34" s="13">
        <f t="shared" si="3"/>
        <v>2.1778293683047023E-6</v>
      </c>
      <c r="S34" s="1">
        <f t="shared" si="4"/>
        <v>112</v>
      </c>
      <c r="T34" s="3">
        <f t="shared" si="5"/>
        <v>0.21428571428571427</v>
      </c>
      <c r="U34" s="3">
        <f t="shared" si="6"/>
        <v>0.7857142857142857</v>
      </c>
      <c r="V34" s="13">
        <f t="shared" si="7"/>
        <v>2.8165478106815329E-6</v>
      </c>
      <c r="W34" s="3">
        <f t="shared" si="8"/>
        <v>0.22677351328975912</v>
      </c>
      <c r="X34" s="14">
        <f t="shared" si="9"/>
        <v>0.77322648671024086</v>
      </c>
      <c r="Y34" s="26"/>
      <c r="Z34" s="3"/>
      <c r="AA34" s="3"/>
    </row>
    <row r="35" spans="2:27" ht="14.5" x14ac:dyDescent="0.35">
      <c r="B35" s="1">
        <f t="shared" si="12"/>
        <v>14</v>
      </c>
      <c r="C35" s="1">
        <f t="shared" si="13"/>
        <v>35</v>
      </c>
      <c r="D35" s="1" t="s">
        <v>164</v>
      </c>
      <c r="E35" s="1" t="s">
        <v>2</v>
      </c>
      <c r="F35" s="1"/>
      <c r="G35" s="18"/>
      <c r="H35" s="1" t="s">
        <v>3</v>
      </c>
      <c r="I35" s="1" t="s">
        <v>123</v>
      </c>
      <c r="J35" s="1" t="s">
        <v>165</v>
      </c>
      <c r="K35" s="1" t="s">
        <v>9</v>
      </c>
      <c r="L35" s="1">
        <v>1</v>
      </c>
      <c r="M35" s="2">
        <f>P10</f>
        <v>11</v>
      </c>
      <c r="N35" s="2">
        <f t="shared" si="10"/>
        <v>7</v>
      </c>
      <c r="O35" s="13">
        <f t="shared" si="14"/>
        <v>1.9047374571525978E-7</v>
      </c>
      <c r="P35" s="2">
        <f>P12</f>
        <v>7</v>
      </c>
      <c r="Q35" s="2">
        <f t="shared" si="11"/>
        <v>3</v>
      </c>
      <c r="R35" s="13">
        <f t="shared" si="3"/>
        <v>8.2077048868412644E-8</v>
      </c>
      <c r="S35" s="1">
        <f t="shared" si="4"/>
        <v>10</v>
      </c>
      <c r="T35" s="3">
        <f t="shared" si="5"/>
        <v>0.7</v>
      </c>
      <c r="U35" s="3">
        <f t="shared" si="6"/>
        <v>0.3</v>
      </c>
      <c r="V35" s="13">
        <f t="shared" si="7"/>
        <v>2.7255079458367241E-7</v>
      </c>
      <c r="W35" s="3">
        <f t="shared" si="8"/>
        <v>0.69885595456147098</v>
      </c>
      <c r="X35" s="14">
        <f t="shared" si="9"/>
        <v>0.30114404543852907</v>
      </c>
      <c r="Y35" s="26"/>
      <c r="Z35" s="3"/>
      <c r="AA35" s="3"/>
    </row>
    <row r="36" spans="2:27" ht="14.5" x14ac:dyDescent="0.35">
      <c r="B36" s="1">
        <f t="shared" si="12"/>
        <v>15</v>
      </c>
      <c r="C36" s="1">
        <f t="shared" si="13"/>
        <v>36</v>
      </c>
      <c r="D36" s="1" t="s">
        <v>164</v>
      </c>
      <c r="E36" s="1" t="s">
        <v>2</v>
      </c>
      <c r="F36" s="1"/>
      <c r="G36" s="18"/>
      <c r="H36" s="1" t="s">
        <v>3</v>
      </c>
      <c r="I36" s="1" t="s">
        <v>123</v>
      </c>
      <c r="J36" s="1" t="s">
        <v>165</v>
      </c>
      <c r="K36" s="1" t="s">
        <v>9</v>
      </c>
      <c r="L36" s="1">
        <v>1</v>
      </c>
      <c r="M36" s="2">
        <f>Q10</f>
        <v>7</v>
      </c>
      <c r="N36" s="2">
        <f t="shared" si="10"/>
        <v>3</v>
      </c>
      <c r="O36" s="13">
        <f t="shared" si="14"/>
        <v>8.2077048868412644E-8</v>
      </c>
      <c r="P36" s="2">
        <f>Q12</f>
        <v>6</v>
      </c>
      <c r="Q36" s="2">
        <f t="shared" si="11"/>
        <v>2</v>
      </c>
      <c r="R36" s="13">
        <f t="shared" si="3"/>
        <v>5.4793290095148686E-8</v>
      </c>
      <c r="S36" s="1">
        <f t="shared" si="4"/>
        <v>5</v>
      </c>
      <c r="T36" s="3">
        <f t="shared" si="5"/>
        <v>0.6</v>
      </c>
      <c r="U36" s="3">
        <f t="shared" si="6"/>
        <v>0.4</v>
      </c>
      <c r="V36" s="13">
        <f t="shared" si="7"/>
        <v>1.3687033896356132E-7</v>
      </c>
      <c r="W36" s="3">
        <f t="shared" si="8"/>
        <v>0.59967009280413797</v>
      </c>
      <c r="X36" s="14">
        <f t="shared" si="9"/>
        <v>0.40032990719586203</v>
      </c>
      <c r="Y36" s="26"/>
      <c r="Z36" s="3"/>
      <c r="AA36" s="3"/>
    </row>
    <row r="37" spans="2:27" ht="14.5" x14ac:dyDescent="0.35">
      <c r="B37" s="1">
        <f t="shared" si="12"/>
        <v>16</v>
      </c>
      <c r="C37" s="1">
        <f t="shared" si="13"/>
        <v>37</v>
      </c>
      <c r="D37" s="1" t="s">
        <v>177</v>
      </c>
      <c r="E37" s="1" t="s">
        <v>11</v>
      </c>
      <c r="F37" s="1" t="s">
        <v>178</v>
      </c>
      <c r="G37" s="27" t="s">
        <v>179</v>
      </c>
      <c r="H37" s="1" t="s">
        <v>3</v>
      </c>
      <c r="I37" s="1" t="s">
        <v>123</v>
      </c>
      <c r="J37" s="1" t="s">
        <v>4</v>
      </c>
      <c r="K37" s="1" t="s">
        <v>9</v>
      </c>
      <c r="L37" s="1">
        <v>1</v>
      </c>
      <c r="M37" s="2">
        <f>R10</f>
        <v>31</v>
      </c>
      <c r="N37" s="2">
        <f>M37-AVERAGE($Q$7:$Q$8)</f>
        <v>27</v>
      </c>
      <c r="O37" s="13">
        <f t="shared" si="14"/>
        <v>7.1585430776125789E-7</v>
      </c>
      <c r="P37" s="2">
        <f>R12</f>
        <v>91</v>
      </c>
      <c r="Q37" s="2">
        <f t="shared" si="11"/>
        <v>87</v>
      </c>
      <c r="R37" s="13">
        <f t="shared" si="3"/>
        <v>2.155293113572523E-6</v>
      </c>
      <c r="S37" s="1">
        <f t="shared" si="4"/>
        <v>114</v>
      </c>
      <c r="T37" s="3">
        <f t="shared" si="5"/>
        <v>0.23684210526315788</v>
      </c>
      <c r="U37" s="3">
        <f t="shared" si="6"/>
        <v>0.76315789473684215</v>
      </c>
      <c r="V37" s="13">
        <f t="shared" si="7"/>
        <v>2.8711474213337808E-6</v>
      </c>
      <c r="W37" s="3">
        <f t="shared" si="8"/>
        <v>0.24932690757784581</v>
      </c>
      <c r="X37" s="14">
        <f t="shared" si="9"/>
        <v>0.75067309242215419</v>
      </c>
      <c r="Y37" s="26"/>
    </row>
    <row r="38" spans="2:27" ht="14.5" x14ac:dyDescent="0.35">
      <c r="B38" s="1">
        <f t="shared" si="12"/>
        <v>17</v>
      </c>
      <c r="C38" s="1">
        <f t="shared" si="13"/>
        <v>38</v>
      </c>
      <c r="D38" s="17" t="s">
        <v>180</v>
      </c>
      <c r="E38" s="17" t="s">
        <v>11</v>
      </c>
      <c r="F38" s="17" t="s">
        <v>178</v>
      </c>
      <c r="G38" s="27" t="s">
        <v>179</v>
      </c>
      <c r="H38" s="17" t="s">
        <v>3</v>
      </c>
      <c r="I38" s="17" t="s">
        <v>123</v>
      </c>
      <c r="J38" s="17" t="s">
        <v>4</v>
      </c>
      <c r="K38" s="1" t="s">
        <v>9</v>
      </c>
      <c r="L38" s="17">
        <v>1</v>
      </c>
      <c r="M38" s="2">
        <f>S10</f>
        <v>34</v>
      </c>
      <c r="N38" s="2">
        <f t="shared" si="10"/>
        <v>30</v>
      </c>
      <c r="O38" s="13">
        <f t="shared" si="14"/>
        <v>7.9243327191215741E-7</v>
      </c>
      <c r="P38" s="2">
        <f>S12</f>
        <v>60</v>
      </c>
      <c r="Q38" s="2">
        <f t="shared" si="11"/>
        <v>56</v>
      </c>
      <c r="R38" s="13">
        <f t="shared" si="3"/>
        <v>1.4344487975509958E-6</v>
      </c>
      <c r="S38" s="1">
        <f t="shared" si="4"/>
        <v>86</v>
      </c>
      <c r="T38" s="3">
        <f t="shared" si="5"/>
        <v>0.34883720930232559</v>
      </c>
      <c r="U38" s="3">
        <f t="shared" si="6"/>
        <v>0.65116279069767447</v>
      </c>
      <c r="V38" s="13">
        <f t="shared" si="7"/>
        <v>2.2268820694631533E-6</v>
      </c>
      <c r="W38" s="3">
        <f t="shared" si="8"/>
        <v>0.35584878192637909</v>
      </c>
      <c r="X38" s="14">
        <f t="shared" si="9"/>
        <v>0.64415121807362086</v>
      </c>
      <c r="Y38" s="26"/>
    </row>
    <row r="39" spans="2:27" ht="14.5" x14ac:dyDescent="0.35">
      <c r="B39" s="1">
        <f t="shared" si="12"/>
        <v>18</v>
      </c>
      <c r="C39" s="1">
        <f t="shared" si="13"/>
        <v>39</v>
      </c>
      <c r="D39" s="17" t="s">
        <v>181</v>
      </c>
      <c r="E39" s="17" t="s">
        <v>2</v>
      </c>
      <c r="F39" s="17" t="s">
        <v>178</v>
      </c>
      <c r="G39" s="27" t="s">
        <v>179</v>
      </c>
      <c r="H39" s="17" t="s">
        <v>3</v>
      </c>
      <c r="I39" s="17" t="s">
        <v>123</v>
      </c>
      <c r="J39" s="17" t="s">
        <v>4</v>
      </c>
      <c r="K39" s="1" t="s">
        <v>9</v>
      </c>
      <c r="L39" s="17">
        <v>1</v>
      </c>
      <c r="M39" s="2">
        <f>T10</f>
        <v>24</v>
      </c>
      <c r="N39" s="2">
        <f t="shared" si="10"/>
        <v>20</v>
      </c>
      <c r="O39" s="13">
        <f t="shared" si="14"/>
        <v>5.3498295488692413E-7</v>
      </c>
      <c r="P39" s="2">
        <f>T12</f>
        <v>43</v>
      </c>
      <c r="Q39" s="2">
        <f t="shared" si="11"/>
        <v>39</v>
      </c>
      <c r="R39" s="13">
        <f t="shared" si="3"/>
        <v>1.0189455977634406E-6</v>
      </c>
      <c r="S39" s="1">
        <f t="shared" si="4"/>
        <v>59</v>
      </c>
      <c r="T39" s="3">
        <f t="shared" si="5"/>
        <v>0.33898305084745761</v>
      </c>
      <c r="U39" s="3">
        <f t="shared" si="6"/>
        <v>0.66101694915254239</v>
      </c>
      <c r="V39" s="13">
        <f t="shared" si="7"/>
        <v>1.5539285526503647E-6</v>
      </c>
      <c r="W39" s="3">
        <f t="shared" si="8"/>
        <v>0.34427770438638422</v>
      </c>
      <c r="X39" s="14">
        <f t="shared" si="9"/>
        <v>0.65572229561361584</v>
      </c>
      <c r="Y39" s="26"/>
    </row>
    <row r="40" spans="2:27" ht="14.5" x14ac:dyDescent="0.35">
      <c r="B40" s="1">
        <f t="shared" si="12"/>
        <v>19</v>
      </c>
      <c r="C40" s="1">
        <f t="shared" si="13"/>
        <v>40</v>
      </c>
      <c r="D40" s="17" t="s">
        <v>182</v>
      </c>
      <c r="E40" s="17" t="s">
        <v>2</v>
      </c>
      <c r="F40" s="17" t="s">
        <v>178</v>
      </c>
      <c r="G40" s="27" t="s">
        <v>179</v>
      </c>
      <c r="H40" s="17" t="s">
        <v>3</v>
      </c>
      <c r="I40" s="17" t="s">
        <v>123</v>
      </c>
      <c r="J40" s="17" t="s">
        <v>4</v>
      </c>
      <c r="K40" s="1" t="s">
        <v>9</v>
      </c>
      <c r="L40" s="17">
        <v>1</v>
      </c>
      <c r="M40" s="2">
        <f>U10</f>
        <v>40</v>
      </c>
      <c r="N40" s="2">
        <f t="shared" si="10"/>
        <v>36</v>
      </c>
      <c r="O40" s="13">
        <f t="shared" si="14"/>
        <v>9.4396764195929077E-7</v>
      </c>
      <c r="P40" s="2">
        <f>U12</f>
        <v>110</v>
      </c>
      <c r="Q40" s="2">
        <f t="shared" si="11"/>
        <v>106</v>
      </c>
      <c r="R40" s="13">
        <f t="shared" si="3"/>
        <v>2.5765181305980088E-6</v>
      </c>
      <c r="S40" s="1">
        <f t="shared" si="4"/>
        <v>142</v>
      </c>
      <c r="T40" s="3">
        <f t="shared" si="5"/>
        <v>0.25352112676056338</v>
      </c>
      <c r="U40" s="3">
        <f t="shared" si="6"/>
        <v>0.74647887323943662</v>
      </c>
      <c r="V40" s="13">
        <f t="shared" si="7"/>
        <v>3.5204857725572995E-6</v>
      </c>
      <c r="W40" s="3">
        <f t="shared" si="8"/>
        <v>0.26813562188424572</v>
      </c>
      <c r="X40" s="14">
        <f t="shared" si="9"/>
        <v>0.73186437811575433</v>
      </c>
      <c r="Y40" s="26"/>
    </row>
    <row r="41" spans="2:27" ht="14.5" x14ac:dyDescent="0.35">
      <c r="B41" s="1">
        <f t="shared" si="12"/>
        <v>20</v>
      </c>
      <c r="C41" s="1">
        <f t="shared" si="13"/>
        <v>41</v>
      </c>
      <c r="D41" s="17" t="s">
        <v>183</v>
      </c>
      <c r="E41" s="17" t="s">
        <v>2</v>
      </c>
      <c r="F41" s="17" t="s">
        <v>178</v>
      </c>
      <c r="G41" s="27" t="s">
        <v>179</v>
      </c>
      <c r="H41" s="17" t="s">
        <v>3</v>
      </c>
      <c r="I41" s="17" t="s">
        <v>123</v>
      </c>
      <c r="J41" s="17" t="s">
        <v>4</v>
      </c>
      <c r="K41" s="1" t="s">
        <v>9</v>
      </c>
      <c r="L41" s="17">
        <v>1</v>
      </c>
      <c r="M41" s="2">
        <f>V10</f>
        <v>23</v>
      </c>
      <c r="N41" s="2">
        <f t="shared" si="10"/>
        <v>19</v>
      </c>
      <c r="O41" s="13">
        <f t="shared" si="14"/>
        <v>5.0888741280241547E-7</v>
      </c>
      <c r="P41" s="2">
        <f>V12</f>
        <v>102</v>
      </c>
      <c r="Q41" s="2">
        <f t="shared" si="11"/>
        <v>98</v>
      </c>
      <c r="R41" s="13">
        <f t="shared" si="3"/>
        <v>2.4009196684591939E-6</v>
      </c>
      <c r="S41" s="1">
        <f t="shared" si="4"/>
        <v>117</v>
      </c>
      <c r="T41" s="3">
        <f t="shared" si="5"/>
        <v>0.1623931623931624</v>
      </c>
      <c r="U41" s="3">
        <f t="shared" si="6"/>
        <v>0.83760683760683763</v>
      </c>
      <c r="V41" s="13">
        <f t="shared" si="7"/>
        <v>2.9098070812616093E-6</v>
      </c>
      <c r="W41" s="3">
        <f t="shared" si="8"/>
        <v>0.17488699373904074</v>
      </c>
      <c r="X41" s="14">
        <f t="shared" si="9"/>
        <v>0.82511300626095929</v>
      </c>
      <c r="Y41" s="26"/>
    </row>
    <row r="42" spans="2:27" x14ac:dyDescent="0.3">
      <c r="B42" s="1">
        <f t="shared" si="12"/>
        <v>21</v>
      </c>
      <c r="C42" s="1">
        <f t="shared" si="13"/>
        <v>42</v>
      </c>
      <c r="D42" s="17" t="s">
        <v>164</v>
      </c>
      <c r="E42" s="17" t="s">
        <v>2</v>
      </c>
      <c r="F42" s="17"/>
      <c r="G42" s="18"/>
      <c r="H42" s="17" t="s">
        <v>3</v>
      </c>
      <c r="I42" s="17" t="s">
        <v>123</v>
      </c>
      <c r="J42" s="17" t="s">
        <v>165</v>
      </c>
      <c r="K42" s="1" t="s">
        <v>9</v>
      </c>
      <c r="L42" s="17">
        <v>1</v>
      </c>
      <c r="M42" s="2">
        <f>W10</f>
        <v>8</v>
      </c>
      <c r="N42" s="2">
        <f t="shared" si="10"/>
        <v>4</v>
      </c>
      <c r="O42" s="13">
        <f t="shared" si="14"/>
        <v>1.0928637196649595E-7</v>
      </c>
      <c r="P42" s="2">
        <f>W12</f>
        <v>17</v>
      </c>
      <c r="Q42" s="2">
        <f t="shared" si="11"/>
        <v>13</v>
      </c>
      <c r="R42" s="13">
        <f t="shared" si="3"/>
        <v>3.5091802295983528E-7</v>
      </c>
      <c r="S42" s="1">
        <f t="shared" si="4"/>
        <v>17</v>
      </c>
      <c r="T42" s="3">
        <f t="shared" si="5"/>
        <v>0.23529411764705882</v>
      </c>
      <c r="U42" s="3">
        <f t="shared" si="6"/>
        <v>0.76470588235294112</v>
      </c>
      <c r="V42" s="13">
        <f t="shared" si="7"/>
        <v>4.6020439492633123E-7</v>
      </c>
      <c r="W42" s="3">
        <f t="shared" si="8"/>
        <v>0.23747355125539454</v>
      </c>
      <c r="X42" s="14">
        <f t="shared" si="9"/>
        <v>0.76252644874460551</v>
      </c>
    </row>
    <row r="43" spans="2:27" x14ac:dyDescent="0.3">
      <c r="D43" s="16"/>
      <c r="E43" s="17"/>
      <c r="G43" s="17"/>
      <c r="H43" s="17"/>
      <c r="J43" s="17"/>
      <c r="K43" s="17"/>
      <c r="L43" s="17"/>
      <c r="M43" s="2"/>
      <c r="N43" s="2"/>
      <c r="O43" s="13"/>
      <c r="P43" s="2"/>
      <c r="Q43" s="2"/>
      <c r="R43" s="13"/>
      <c r="S43" s="1"/>
      <c r="T43" s="3"/>
      <c r="U43" s="3"/>
      <c r="V43" s="13"/>
      <c r="W43" s="3"/>
      <c r="X43" s="14"/>
    </row>
    <row r="44" spans="2:27" x14ac:dyDescent="0.3">
      <c r="D44" s="16"/>
      <c r="E44" s="17"/>
      <c r="G44" s="17"/>
      <c r="H44" s="18"/>
      <c r="I44" s="17"/>
      <c r="J44" s="17"/>
      <c r="K44" s="17"/>
      <c r="L44" s="17"/>
      <c r="M44" s="2"/>
      <c r="N44" s="2"/>
      <c r="O44" s="13"/>
      <c r="P44" s="2"/>
      <c r="Q44" s="2"/>
      <c r="R44" s="13"/>
      <c r="S44" s="1"/>
      <c r="T44" s="3"/>
      <c r="U44" s="3"/>
      <c r="V44" s="13"/>
      <c r="W44" s="3"/>
      <c r="X44" s="14"/>
    </row>
    <row r="45" spans="2:27" x14ac:dyDescent="0.3">
      <c r="D45" s="16"/>
      <c r="E45" s="17"/>
      <c r="G45" s="17"/>
      <c r="H45" s="18"/>
      <c r="I45" s="17"/>
      <c r="J45" s="17"/>
      <c r="K45" s="17"/>
      <c r="L45" s="17"/>
      <c r="M45" s="2"/>
      <c r="N45" s="2"/>
      <c r="O45" s="13"/>
      <c r="P45" s="2"/>
      <c r="Q45" s="2"/>
      <c r="R45" s="13"/>
      <c r="S45" s="1"/>
      <c r="T45" s="3"/>
      <c r="U45" s="3"/>
      <c r="V45" s="13"/>
      <c r="W45" s="3"/>
      <c r="X45" s="14"/>
    </row>
    <row r="46" spans="2:27" x14ac:dyDescent="0.3">
      <c r="D46" s="16"/>
      <c r="E46" s="17"/>
      <c r="G46" s="17"/>
      <c r="H46" s="18"/>
      <c r="I46" s="17"/>
      <c r="J46" s="17"/>
      <c r="K46" s="17"/>
      <c r="L46" s="17"/>
      <c r="M46" s="2"/>
      <c r="N46" s="2"/>
      <c r="O46" s="13"/>
      <c r="P46" s="2"/>
      <c r="Q46" s="2"/>
      <c r="R46" s="13"/>
      <c r="S46" s="1"/>
      <c r="T46" s="3"/>
      <c r="U46" s="3"/>
      <c r="V46" s="13"/>
      <c r="W46" s="3"/>
      <c r="X46" s="14"/>
    </row>
    <row r="47" spans="2:27" x14ac:dyDescent="0.3">
      <c r="E47" s="1"/>
      <c r="G47" s="1"/>
      <c r="H47" s="18"/>
      <c r="I47" s="1"/>
      <c r="J47" s="1"/>
      <c r="K47" s="1"/>
      <c r="L47" s="1"/>
      <c r="M47" s="2"/>
      <c r="N47" s="2"/>
      <c r="O47" s="13"/>
      <c r="P47" s="2"/>
      <c r="Q47" s="2"/>
      <c r="R47" s="13"/>
      <c r="S47" s="1"/>
      <c r="T47" s="3"/>
      <c r="U47" s="3"/>
      <c r="V47" s="13"/>
      <c r="W47" s="3"/>
      <c r="X47" s="14"/>
    </row>
    <row r="48" spans="2:27" x14ac:dyDescent="0.3">
      <c r="E48" s="1"/>
      <c r="G48" s="1"/>
      <c r="H48" s="18"/>
      <c r="I48" s="1"/>
      <c r="J48" s="1"/>
      <c r="K48" s="1"/>
      <c r="L48" s="1"/>
      <c r="M48" s="2"/>
      <c r="N48" s="2"/>
      <c r="O48" s="13"/>
      <c r="P48" s="2"/>
      <c r="Q48" s="2"/>
      <c r="R48" s="13"/>
      <c r="S48" s="1"/>
      <c r="T48" s="3"/>
      <c r="U48" s="3"/>
      <c r="V48" s="13"/>
      <c r="W48" s="3"/>
      <c r="X48" s="14"/>
    </row>
    <row r="49" spans="5:24" x14ac:dyDescent="0.3">
      <c r="E49" s="1"/>
      <c r="G49" s="1"/>
      <c r="H49" s="18"/>
      <c r="I49" s="1"/>
      <c r="J49" s="1"/>
      <c r="K49" s="1"/>
      <c r="L49" s="1"/>
      <c r="M49" s="2"/>
      <c r="N49" s="2"/>
      <c r="O49" s="13"/>
      <c r="P49" s="2"/>
      <c r="Q49" s="2"/>
      <c r="R49" s="13"/>
      <c r="S49" s="1"/>
      <c r="T49" s="3"/>
      <c r="U49" s="3"/>
      <c r="V49" s="13"/>
      <c r="W49" s="3"/>
      <c r="X49" s="14"/>
    </row>
    <row r="50" spans="5:24" x14ac:dyDescent="0.3">
      <c r="E50" s="1"/>
      <c r="G50" s="1"/>
      <c r="H50" s="18"/>
      <c r="I50" s="1"/>
      <c r="J50" s="1"/>
      <c r="K50" s="1"/>
      <c r="L50" s="1"/>
      <c r="M50" s="2"/>
      <c r="N50" s="2"/>
      <c r="O50" s="13"/>
      <c r="P50" s="2"/>
      <c r="Q50" s="2"/>
      <c r="R50" s="13"/>
      <c r="S50" s="1"/>
      <c r="T50" s="3"/>
      <c r="U50" s="3"/>
      <c r="V50" s="13"/>
      <c r="W50" s="3"/>
      <c r="X50" s="14"/>
    </row>
    <row r="51" spans="5:24" x14ac:dyDescent="0.3">
      <c r="E51" s="1"/>
      <c r="G51" s="1"/>
      <c r="H51" s="18"/>
      <c r="I51" s="1"/>
      <c r="J51" s="1"/>
      <c r="K51" s="1"/>
      <c r="L51" s="1"/>
      <c r="M51" s="2"/>
      <c r="N51" s="2"/>
      <c r="O51" s="13"/>
      <c r="P51" s="2"/>
      <c r="Q51" s="2"/>
      <c r="R51" s="13"/>
      <c r="S51" s="1"/>
      <c r="T51" s="3"/>
      <c r="U51" s="3"/>
      <c r="V51" s="13"/>
      <c r="W51" s="3"/>
      <c r="X51" s="14"/>
    </row>
    <row r="52" spans="5:24" x14ac:dyDescent="0.3">
      <c r="E52" s="1"/>
      <c r="G52" s="1"/>
      <c r="H52" s="18"/>
      <c r="I52" s="1"/>
      <c r="J52" s="1"/>
      <c r="K52" s="1"/>
      <c r="L52" s="1"/>
      <c r="M52" s="2"/>
      <c r="N52" s="2"/>
      <c r="O52" s="13"/>
      <c r="P52" s="2"/>
      <c r="Q52" s="2"/>
      <c r="R52" s="13"/>
      <c r="S52" s="1"/>
      <c r="T52" s="3"/>
      <c r="U52" s="3"/>
      <c r="V52" s="13"/>
      <c r="W52" s="3"/>
      <c r="X52" s="14"/>
    </row>
    <row r="53" spans="5:24" x14ac:dyDescent="0.3">
      <c r="E53" s="1"/>
      <c r="G53" s="1"/>
      <c r="H53" s="18"/>
      <c r="I53" s="1"/>
      <c r="J53" s="1"/>
      <c r="K53" s="1"/>
      <c r="L53" s="1"/>
      <c r="M53" s="2"/>
      <c r="N53" s="2"/>
      <c r="O53" s="13"/>
      <c r="P53" s="2"/>
      <c r="Q53" s="2"/>
      <c r="R53" s="13"/>
      <c r="S53" s="1"/>
      <c r="T53" s="3"/>
      <c r="U53" s="3"/>
      <c r="V53" s="13"/>
      <c r="W53" s="3"/>
      <c r="X53" s="14"/>
    </row>
    <row r="54" spans="5:24" x14ac:dyDescent="0.3">
      <c r="E54" s="1"/>
      <c r="G54" s="1"/>
      <c r="H54" s="18"/>
      <c r="I54" s="1"/>
      <c r="J54" s="1"/>
      <c r="K54" s="1"/>
      <c r="L54" s="1"/>
      <c r="M54" s="2"/>
      <c r="N54" s="2"/>
      <c r="O54" s="13"/>
      <c r="P54" s="2"/>
      <c r="Q54" s="2"/>
      <c r="R54" s="13"/>
      <c r="S54" s="1"/>
      <c r="T54" s="3"/>
      <c r="U54" s="3"/>
      <c r="V54" s="13"/>
      <c r="W54" s="3"/>
      <c r="X54" s="14"/>
    </row>
  </sheetData>
  <pageMargins left="0.7" right="0.7" top="0.75" bottom="0.75" header="0.3" footer="0.3"/>
  <ignoredErrors>
    <ignoredError sqref="N31:O31 T31 W31" formula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32889-0F72-49A1-BF71-5F38D2032384}">
  <dimension ref="A1:AO54"/>
  <sheetViews>
    <sheetView topLeftCell="L1" zoomScale="80" zoomScaleNormal="80" workbookViewId="0">
      <selection activeCell="AK22" sqref="AK22"/>
    </sheetView>
  </sheetViews>
  <sheetFormatPr defaultRowHeight="14" x14ac:dyDescent="0.3"/>
  <cols>
    <col min="1" max="1" width="13.08203125" customWidth="1"/>
    <col min="2" max="2" width="10.33203125" style="1" customWidth="1"/>
    <col min="3" max="3" width="11.4140625" style="1" customWidth="1"/>
    <col min="4" max="4" width="10.33203125" bestFit="1" customWidth="1"/>
    <col min="5" max="5" width="11.33203125" customWidth="1"/>
    <col min="6" max="6" width="10.83203125" customWidth="1"/>
    <col min="7" max="7" width="12.1640625" customWidth="1"/>
    <col min="8" max="8" width="9.6640625" customWidth="1"/>
    <col min="10" max="10" width="11.08203125" customWidth="1"/>
    <col min="12" max="12" width="9" style="2"/>
    <col min="14" max="14" width="8.58203125" style="1" customWidth="1"/>
    <col min="15" max="15" width="9" style="2"/>
    <col min="29" max="29" width="10.9140625" style="1" customWidth="1"/>
    <col min="39" max="39" width="8.5" customWidth="1"/>
  </cols>
  <sheetData>
    <row r="1" spans="1:41" x14ac:dyDescent="0.3">
      <c r="A1" t="s">
        <v>196</v>
      </c>
      <c r="B1" s="1" t="s">
        <v>197</v>
      </c>
      <c r="D1" s="30">
        <v>42726</v>
      </c>
      <c r="AC1" s="1" t="s">
        <v>198</v>
      </c>
      <c r="AD1" t="s">
        <v>199</v>
      </c>
      <c r="AE1" s="1" t="s">
        <v>200</v>
      </c>
      <c r="AF1" s="1" t="s">
        <v>201</v>
      </c>
      <c r="AG1" s="1" t="s">
        <v>202</v>
      </c>
      <c r="AH1" s="1" t="s">
        <v>203</v>
      </c>
    </row>
    <row r="2" spans="1:41" x14ac:dyDescent="0.3">
      <c r="AC2" s="1">
        <v>1</v>
      </c>
      <c r="AD2" s="13">
        <v>1E-3</v>
      </c>
      <c r="AE2" s="13">
        <f>C7</f>
        <v>46925</v>
      </c>
      <c r="AF2" s="13">
        <f>C8</f>
        <v>46109</v>
      </c>
      <c r="AG2" s="13">
        <f t="shared" ref="AG2:AG16" si="0">AVERAGE(AE2:AF2)</f>
        <v>46517</v>
      </c>
      <c r="AH2" s="13">
        <f t="shared" ref="AH2:AH16" si="1">AG2-$AG$16</f>
        <v>46514.5</v>
      </c>
    </row>
    <row r="3" spans="1:41" x14ac:dyDescent="0.3">
      <c r="A3" t="s">
        <v>204</v>
      </c>
      <c r="B3" s="1">
        <v>384</v>
      </c>
      <c r="C3" s="1" t="s">
        <v>205</v>
      </c>
      <c r="D3" t="s">
        <v>206</v>
      </c>
      <c r="E3" t="s">
        <v>207</v>
      </c>
      <c r="F3" t="s">
        <v>208</v>
      </c>
      <c r="G3" t="s">
        <v>209</v>
      </c>
      <c r="I3">
        <v>588</v>
      </c>
      <c r="J3">
        <v>550</v>
      </c>
      <c r="AC3" s="1">
        <v>2</v>
      </c>
      <c r="AD3" s="13">
        <f t="shared" ref="AD3:AD15" si="2">AD2/2</f>
        <v>5.0000000000000001E-4</v>
      </c>
      <c r="AE3" s="13">
        <f>D7</f>
        <v>21224</v>
      </c>
      <c r="AF3" s="13">
        <f>D8</f>
        <v>23197</v>
      </c>
      <c r="AG3" s="13">
        <f t="shared" si="0"/>
        <v>22210.5</v>
      </c>
      <c r="AH3" s="13">
        <f t="shared" si="1"/>
        <v>22208</v>
      </c>
    </row>
    <row r="4" spans="1:41" x14ac:dyDescent="0.3">
      <c r="AC4" s="1">
        <v>3</v>
      </c>
      <c r="AD4" s="13">
        <f t="shared" si="2"/>
        <v>2.5000000000000001E-4</v>
      </c>
      <c r="AE4" s="13">
        <f>E7</f>
        <v>10786</v>
      </c>
      <c r="AF4" s="13">
        <f>E8</f>
        <v>10571</v>
      </c>
      <c r="AG4" s="13">
        <f t="shared" si="0"/>
        <v>10678.5</v>
      </c>
      <c r="AH4" s="13">
        <f t="shared" si="1"/>
        <v>10676</v>
      </c>
    </row>
    <row r="5" spans="1:41" x14ac:dyDescent="0.3">
      <c r="A5" t="s">
        <v>210</v>
      </c>
      <c r="AC5" s="1">
        <v>4</v>
      </c>
      <c r="AD5" s="13">
        <f t="shared" si="2"/>
        <v>1.25E-4</v>
      </c>
      <c r="AE5" s="13">
        <f>F7</f>
        <v>5002</v>
      </c>
      <c r="AF5" s="13">
        <f>F8</f>
        <v>4781</v>
      </c>
      <c r="AG5" s="13">
        <f t="shared" si="0"/>
        <v>4891.5</v>
      </c>
      <c r="AH5" s="13">
        <f t="shared" si="1"/>
        <v>4889</v>
      </c>
    </row>
    <row r="6" spans="1:41" x14ac:dyDescent="0.3">
      <c r="C6" s="1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 s="2">
        <v>10</v>
      </c>
      <c r="M6">
        <v>11</v>
      </c>
      <c r="N6" s="1">
        <v>12</v>
      </c>
      <c r="O6" s="2">
        <v>13</v>
      </c>
      <c r="P6">
        <v>14</v>
      </c>
      <c r="Q6">
        <v>15</v>
      </c>
      <c r="R6">
        <v>16</v>
      </c>
      <c r="S6">
        <v>17</v>
      </c>
      <c r="T6">
        <v>18</v>
      </c>
      <c r="U6">
        <v>19</v>
      </c>
      <c r="V6">
        <v>20</v>
      </c>
      <c r="W6">
        <v>21</v>
      </c>
      <c r="X6">
        <v>22</v>
      </c>
      <c r="Y6">
        <v>23</v>
      </c>
      <c r="Z6">
        <v>24</v>
      </c>
      <c r="AC6" s="1">
        <v>5</v>
      </c>
      <c r="AD6" s="13">
        <f t="shared" si="2"/>
        <v>6.2500000000000001E-5</v>
      </c>
      <c r="AE6" s="13">
        <f>G7</f>
        <v>2407</v>
      </c>
      <c r="AF6" s="13">
        <f>G8</f>
        <v>2220</v>
      </c>
      <c r="AG6" s="13">
        <f t="shared" si="0"/>
        <v>2313.5</v>
      </c>
      <c r="AH6" s="13">
        <f t="shared" si="1"/>
        <v>2311</v>
      </c>
    </row>
    <row r="7" spans="1:41" ht="14.5" x14ac:dyDescent="0.35">
      <c r="A7" t="s">
        <v>211</v>
      </c>
      <c r="B7" s="1" t="s">
        <v>212</v>
      </c>
      <c r="C7" s="46">
        <v>46925</v>
      </c>
      <c r="D7" s="48">
        <v>21224</v>
      </c>
      <c r="E7" s="43">
        <v>10786</v>
      </c>
      <c r="F7" s="45">
        <v>5002</v>
      </c>
      <c r="G7" s="37">
        <v>2407</v>
      </c>
      <c r="H7" s="37">
        <v>1258</v>
      </c>
      <c r="I7" s="37">
        <v>554</v>
      </c>
      <c r="J7" s="37">
        <v>284</v>
      </c>
      <c r="K7" s="37">
        <v>156</v>
      </c>
      <c r="L7" s="49">
        <v>67</v>
      </c>
      <c r="M7" s="37">
        <v>44</v>
      </c>
      <c r="N7" s="37">
        <v>36</v>
      </c>
      <c r="O7" s="49">
        <v>20</v>
      </c>
      <c r="P7" s="37">
        <v>14</v>
      </c>
      <c r="Q7" s="37">
        <v>3</v>
      </c>
      <c r="R7" s="12"/>
      <c r="S7" s="12"/>
      <c r="T7" s="12"/>
      <c r="U7" s="12"/>
      <c r="V7" s="12"/>
      <c r="W7" s="12"/>
      <c r="X7" s="12"/>
      <c r="Y7" s="12"/>
      <c r="Z7" s="12"/>
      <c r="AA7" s="12"/>
      <c r="AC7" s="1">
        <v>6</v>
      </c>
      <c r="AD7" s="13">
        <f t="shared" si="2"/>
        <v>3.1250000000000001E-5</v>
      </c>
      <c r="AE7" s="13">
        <f>H7</f>
        <v>1258</v>
      </c>
      <c r="AF7" s="13">
        <f>H8</f>
        <v>1120</v>
      </c>
      <c r="AG7" s="13">
        <f t="shared" si="0"/>
        <v>1189</v>
      </c>
      <c r="AH7" s="13">
        <f t="shared" si="1"/>
        <v>1186.5</v>
      </c>
    </row>
    <row r="8" spans="1:41" ht="14.5" x14ac:dyDescent="0.35">
      <c r="A8" t="s">
        <v>213</v>
      </c>
      <c r="B8" s="1" t="s">
        <v>214</v>
      </c>
      <c r="C8" s="46">
        <v>46109</v>
      </c>
      <c r="D8" s="48">
        <v>23197</v>
      </c>
      <c r="E8" s="43">
        <v>10571</v>
      </c>
      <c r="F8" s="45">
        <v>4781</v>
      </c>
      <c r="G8" s="37">
        <v>2220</v>
      </c>
      <c r="H8" s="37">
        <v>1120</v>
      </c>
      <c r="I8" s="37">
        <v>524</v>
      </c>
      <c r="J8" s="37">
        <v>261</v>
      </c>
      <c r="K8" s="37">
        <v>139</v>
      </c>
      <c r="L8" s="49">
        <v>62</v>
      </c>
      <c r="M8" s="37">
        <v>46</v>
      </c>
      <c r="N8" s="37">
        <v>41</v>
      </c>
      <c r="O8" s="49">
        <v>17</v>
      </c>
      <c r="P8" s="37">
        <v>10</v>
      </c>
      <c r="Q8" s="37">
        <v>2</v>
      </c>
      <c r="R8" s="12"/>
      <c r="S8" s="12"/>
      <c r="T8" s="12"/>
      <c r="U8" s="12"/>
      <c r="V8" s="12"/>
      <c r="W8" s="12"/>
      <c r="X8" s="12"/>
      <c r="Y8" s="12"/>
      <c r="Z8" s="12"/>
      <c r="AA8" s="12"/>
      <c r="AC8" s="1">
        <v>7</v>
      </c>
      <c r="AD8" s="13">
        <f t="shared" si="2"/>
        <v>1.5625E-5</v>
      </c>
      <c r="AE8" s="13">
        <f>I7</f>
        <v>554</v>
      </c>
      <c r="AF8" s="13">
        <f>I8</f>
        <v>524</v>
      </c>
      <c r="AG8" s="13">
        <f t="shared" si="0"/>
        <v>539</v>
      </c>
      <c r="AH8" s="13">
        <f t="shared" si="1"/>
        <v>536.5</v>
      </c>
    </row>
    <row r="9" spans="1:41" ht="14.5" x14ac:dyDescent="0.35">
      <c r="B9" s="1" t="s">
        <v>215</v>
      </c>
      <c r="C9" s="12"/>
      <c r="D9" s="12"/>
      <c r="E9" s="12"/>
      <c r="F9" s="12"/>
      <c r="G9" s="12"/>
      <c r="H9" s="12"/>
      <c r="I9" s="12"/>
      <c r="J9" s="12"/>
      <c r="K9" s="12"/>
      <c r="L9" s="11"/>
      <c r="M9" s="12"/>
      <c r="N9" s="12"/>
      <c r="O9" s="11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C9" s="1">
        <v>8</v>
      </c>
      <c r="AD9" s="13">
        <f t="shared" si="2"/>
        <v>7.8125000000000002E-6</v>
      </c>
      <c r="AE9" s="13">
        <f>J7</f>
        <v>284</v>
      </c>
      <c r="AF9" s="13">
        <f>J8</f>
        <v>261</v>
      </c>
      <c r="AG9" s="13">
        <f t="shared" si="0"/>
        <v>272.5</v>
      </c>
      <c r="AH9" s="13">
        <f t="shared" si="1"/>
        <v>270</v>
      </c>
    </row>
    <row r="10" spans="1:41" ht="14.5" x14ac:dyDescent="0.35">
      <c r="A10" t="s">
        <v>216</v>
      </c>
      <c r="B10" s="1" t="s">
        <v>217</v>
      </c>
      <c r="C10" s="37">
        <v>37</v>
      </c>
      <c r="D10" s="37">
        <v>25</v>
      </c>
      <c r="E10" s="37">
        <v>39</v>
      </c>
      <c r="F10" s="37">
        <v>63</v>
      </c>
      <c r="G10" s="37">
        <v>80</v>
      </c>
      <c r="H10" s="37">
        <v>24</v>
      </c>
      <c r="I10" s="37">
        <v>30</v>
      </c>
      <c r="J10" s="37">
        <v>12</v>
      </c>
      <c r="K10" s="37">
        <v>28</v>
      </c>
      <c r="L10" s="49">
        <v>34</v>
      </c>
      <c r="M10" s="37">
        <v>84</v>
      </c>
      <c r="N10" s="37">
        <v>13</v>
      </c>
      <c r="O10" s="49">
        <v>53</v>
      </c>
      <c r="P10" s="37">
        <v>152</v>
      </c>
      <c r="Q10" s="37">
        <v>62</v>
      </c>
      <c r="R10" s="37">
        <v>3</v>
      </c>
      <c r="S10" s="37">
        <v>65</v>
      </c>
      <c r="T10" s="37">
        <v>126</v>
      </c>
      <c r="U10" s="37">
        <v>71</v>
      </c>
      <c r="V10" s="37">
        <v>93</v>
      </c>
      <c r="W10" s="37">
        <v>130</v>
      </c>
      <c r="X10" s="37">
        <v>133</v>
      </c>
      <c r="Y10" s="37">
        <v>60</v>
      </c>
      <c r="Z10" s="37">
        <v>175</v>
      </c>
      <c r="AA10" s="12"/>
      <c r="AC10" s="1">
        <v>9</v>
      </c>
      <c r="AD10" s="13">
        <f t="shared" si="2"/>
        <v>3.9062500000000001E-6</v>
      </c>
      <c r="AE10" s="13">
        <f>K7</f>
        <v>156</v>
      </c>
      <c r="AF10" s="13">
        <f>K8</f>
        <v>139</v>
      </c>
      <c r="AG10" s="13">
        <f t="shared" si="0"/>
        <v>147.5</v>
      </c>
      <c r="AH10" s="13">
        <f t="shared" si="1"/>
        <v>145</v>
      </c>
    </row>
    <row r="11" spans="1:41" ht="14.5" x14ac:dyDescent="0.35">
      <c r="B11" s="1" t="s">
        <v>218</v>
      </c>
      <c r="C11" s="37">
        <v>178</v>
      </c>
      <c r="D11" s="37">
        <v>23</v>
      </c>
      <c r="E11" s="37">
        <v>28</v>
      </c>
      <c r="F11" s="37">
        <v>45</v>
      </c>
      <c r="G11" s="37">
        <v>204</v>
      </c>
      <c r="H11" s="37">
        <v>11</v>
      </c>
      <c r="I11" s="37">
        <v>30</v>
      </c>
      <c r="J11" s="37">
        <v>162</v>
      </c>
      <c r="K11" s="37">
        <v>206</v>
      </c>
      <c r="L11" s="38"/>
      <c r="M11" s="39"/>
      <c r="N11" s="39"/>
      <c r="O11" s="38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12"/>
      <c r="AC11" s="1">
        <v>10</v>
      </c>
      <c r="AD11" s="13">
        <f t="shared" si="2"/>
        <v>1.953125E-6</v>
      </c>
      <c r="AE11" s="13">
        <f>L7</f>
        <v>67</v>
      </c>
      <c r="AF11" s="13">
        <f>L8</f>
        <v>62</v>
      </c>
      <c r="AG11" s="13">
        <f t="shared" si="0"/>
        <v>64.5</v>
      </c>
      <c r="AH11" s="13">
        <f t="shared" si="1"/>
        <v>62</v>
      </c>
    </row>
    <row r="12" spans="1:41" ht="14.5" x14ac:dyDescent="0.35">
      <c r="A12" t="s">
        <v>219</v>
      </c>
      <c r="B12" s="1" t="s">
        <v>220</v>
      </c>
      <c r="C12" s="37">
        <v>44</v>
      </c>
      <c r="D12" s="37">
        <v>39</v>
      </c>
      <c r="E12" s="37">
        <v>54</v>
      </c>
      <c r="F12" s="37">
        <v>360</v>
      </c>
      <c r="G12" s="37">
        <v>110</v>
      </c>
      <c r="H12" s="37">
        <v>51</v>
      </c>
      <c r="I12" s="37">
        <v>30</v>
      </c>
      <c r="J12" s="37">
        <v>57</v>
      </c>
      <c r="K12" s="37">
        <v>80</v>
      </c>
      <c r="L12" s="49">
        <v>42</v>
      </c>
      <c r="M12" s="37">
        <v>159</v>
      </c>
      <c r="N12" s="37">
        <v>60</v>
      </c>
      <c r="O12" s="49">
        <v>248</v>
      </c>
      <c r="P12" s="37">
        <v>47</v>
      </c>
      <c r="Q12" s="37">
        <v>117</v>
      </c>
      <c r="R12" s="37">
        <v>38</v>
      </c>
      <c r="S12" s="37">
        <v>207</v>
      </c>
      <c r="T12" s="37">
        <v>124</v>
      </c>
      <c r="U12" s="37">
        <v>131</v>
      </c>
      <c r="V12" s="37">
        <v>189</v>
      </c>
      <c r="W12" s="37">
        <v>265</v>
      </c>
      <c r="X12" s="37">
        <v>477</v>
      </c>
      <c r="Y12" s="37">
        <v>73</v>
      </c>
      <c r="Z12" s="37">
        <v>351</v>
      </c>
      <c r="AA12" s="12"/>
      <c r="AC12" s="1">
        <v>11</v>
      </c>
      <c r="AD12" s="13">
        <f t="shared" si="2"/>
        <v>9.7656250000000002E-7</v>
      </c>
      <c r="AE12" s="13">
        <f>M7</f>
        <v>44</v>
      </c>
      <c r="AF12" s="13">
        <f>M8</f>
        <v>46</v>
      </c>
      <c r="AG12" s="13">
        <f t="shared" si="0"/>
        <v>45</v>
      </c>
      <c r="AH12" s="13">
        <f t="shared" si="1"/>
        <v>42.5</v>
      </c>
    </row>
    <row r="13" spans="1:41" x14ac:dyDescent="0.3">
      <c r="B13" s="1" t="s">
        <v>221</v>
      </c>
      <c r="C13" s="37">
        <v>216</v>
      </c>
      <c r="D13" s="37">
        <v>227</v>
      </c>
      <c r="E13" s="37">
        <v>87</v>
      </c>
      <c r="F13" s="37">
        <v>399</v>
      </c>
      <c r="G13" s="37">
        <v>234</v>
      </c>
      <c r="H13" s="37">
        <v>56</v>
      </c>
      <c r="I13" s="37">
        <v>47</v>
      </c>
      <c r="J13" s="37">
        <v>209</v>
      </c>
      <c r="K13" s="37">
        <v>317</v>
      </c>
      <c r="AC13" s="1">
        <v>12</v>
      </c>
      <c r="AD13" s="13">
        <f t="shared" si="2"/>
        <v>4.8828125000000001E-7</v>
      </c>
      <c r="AE13" s="13">
        <f>N7</f>
        <v>36</v>
      </c>
      <c r="AF13" s="13">
        <f>N8</f>
        <v>41</v>
      </c>
      <c r="AG13" s="13">
        <f t="shared" si="0"/>
        <v>38.5</v>
      </c>
      <c r="AH13" s="13">
        <f t="shared" si="1"/>
        <v>36</v>
      </c>
    </row>
    <row r="14" spans="1:41" x14ac:dyDescent="0.3">
      <c r="AC14" s="1">
        <v>13</v>
      </c>
      <c r="AD14" s="13">
        <f t="shared" si="2"/>
        <v>2.4414062500000001E-7</v>
      </c>
      <c r="AE14" s="13">
        <f>O7</f>
        <v>20</v>
      </c>
      <c r="AF14" s="13">
        <f>O8</f>
        <v>17</v>
      </c>
      <c r="AG14" s="13">
        <f t="shared" si="0"/>
        <v>18.5</v>
      </c>
      <c r="AH14" s="13">
        <f t="shared" si="1"/>
        <v>16</v>
      </c>
      <c r="AJ14" s="15" t="s">
        <v>222</v>
      </c>
      <c r="AK14" s="40">
        <v>121000000000</v>
      </c>
      <c r="AL14" s="15" t="s">
        <v>223</v>
      </c>
      <c r="AM14" s="40">
        <v>36200000</v>
      </c>
      <c r="AN14" s="15" t="s">
        <v>224</v>
      </c>
      <c r="AO14" s="4">
        <v>0</v>
      </c>
    </row>
    <row r="15" spans="1:41" x14ac:dyDescent="0.3">
      <c r="AC15" s="1">
        <v>14</v>
      </c>
      <c r="AD15" s="13">
        <f t="shared" si="2"/>
        <v>1.220703125E-7</v>
      </c>
      <c r="AE15" s="13">
        <f>P7</f>
        <v>14</v>
      </c>
      <c r="AF15" s="13">
        <f>P8</f>
        <v>10</v>
      </c>
      <c r="AG15" s="13">
        <f t="shared" si="0"/>
        <v>12</v>
      </c>
      <c r="AH15" s="13">
        <f t="shared" si="1"/>
        <v>9.5</v>
      </c>
    </row>
    <row r="16" spans="1:41" x14ac:dyDescent="0.3">
      <c r="AC16" s="1">
        <v>15</v>
      </c>
      <c r="AD16" s="13">
        <v>0</v>
      </c>
      <c r="AE16" s="13">
        <f>Q7</f>
        <v>3</v>
      </c>
      <c r="AF16" s="13">
        <f>Q8</f>
        <v>2</v>
      </c>
      <c r="AG16" s="13">
        <f t="shared" si="0"/>
        <v>2.5</v>
      </c>
      <c r="AH16" s="13">
        <f t="shared" si="1"/>
        <v>0</v>
      </c>
    </row>
    <row r="19" spans="2:27" x14ac:dyDescent="0.3">
      <c r="M19" s="1" t="s">
        <v>79</v>
      </c>
      <c r="N19" s="1" t="s">
        <v>80</v>
      </c>
      <c r="Q19" s="1" t="s">
        <v>80</v>
      </c>
      <c r="R19" s="1" t="s">
        <v>84</v>
      </c>
      <c r="U19" s="1" t="s">
        <v>86</v>
      </c>
      <c r="V19" s="1"/>
    </row>
    <row r="20" spans="2:27" x14ac:dyDescent="0.3">
      <c r="B20" s="1" t="s">
        <v>60</v>
      </c>
      <c r="D20" s="1"/>
      <c r="E20" s="1"/>
      <c r="F20" s="1"/>
      <c r="G20" s="1"/>
      <c r="H20" s="1"/>
      <c r="I20" s="1"/>
      <c r="J20" s="1"/>
      <c r="K20" s="1"/>
      <c r="M20" s="1" t="s">
        <v>81</v>
      </c>
      <c r="N20" s="1" t="s">
        <v>82</v>
      </c>
      <c r="P20" s="1" t="s">
        <v>83</v>
      </c>
      <c r="Q20" s="1" t="s">
        <v>82</v>
      </c>
      <c r="S20" s="1" t="s">
        <v>85</v>
      </c>
      <c r="T20" s="1" t="s">
        <v>85</v>
      </c>
      <c r="V20" s="1" t="s">
        <v>85</v>
      </c>
      <c r="W20" s="1" t="s">
        <v>85</v>
      </c>
      <c r="X20" s="1"/>
      <c r="Y20" s="1"/>
      <c r="Z20" s="1"/>
      <c r="AA20" s="1"/>
    </row>
    <row r="21" spans="2:27" x14ac:dyDescent="0.3">
      <c r="B21" s="1" t="s">
        <v>216</v>
      </c>
      <c r="C21" s="1" t="s">
        <v>233</v>
      </c>
      <c r="D21" s="1" t="s">
        <v>226</v>
      </c>
      <c r="E21" s="1" t="s">
        <v>227</v>
      </c>
      <c r="F21" s="1" t="s">
        <v>229</v>
      </c>
      <c r="G21" s="1" t="s">
        <v>230</v>
      </c>
      <c r="H21" s="1" t="s">
        <v>117</v>
      </c>
      <c r="I21" s="1" t="s">
        <v>231</v>
      </c>
      <c r="J21" s="1" t="s">
        <v>232</v>
      </c>
      <c r="K21" s="1" t="s">
        <v>118</v>
      </c>
      <c r="L21" s="2" t="s">
        <v>38</v>
      </c>
      <c r="M21" s="1" t="s">
        <v>87</v>
      </c>
      <c r="N21" s="1" t="s">
        <v>88</v>
      </c>
      <c r="O21" s="2" t="s">
        <v>39</v>
      </c>
      <c r="P21" s="1" t="s">
        <v>89</v>
      </c>
      <c r="Q21" s="1" t="s">
        <v>90</v>
      </c>
      <c r="R21" s="1" t="s">
        <v>91</v>
      </c>
      <c r="S21" s="1" t="s">
        <v>41</v>
      </c>
      <c r="T21" s="1" t="s">
        <v>40</v>
      </c>
      <c r="U21" s="1" t="s">
        <v>92</v>
      </c>
      <c r="V21" s="1" t="s">
        <v>42</v>
      </c>
      <c r="W21" s="1" t="s">
        <v>43</v>
      </c>
      <c r="X21" s="1"/>
      <c r="Y21" s="1"/>
      <c r="Z21" s="1"/>
      <c r="AA21" s="1"/>
    </row>
    <row r="22" spans="2:27" x14ac:dyDescent="0.3">
      <c r="B22" s="1">
        <v>1</v>
      </c>
      <c r="C22" s="1">
        <v>34</v>
      </c>
      <c r="D22" s="1" t="s">
        <v>130</v>
      </c>
      <c r="E22" s="1" t="s">
        <v>2</v>
      </c>
      <c r="F22" s="1" t="s">
        <v>131</v>
      </c>
      <c r="G22" s="18">
        <v>7</v>
      </c>
      <c r="H22" s="1" t="s">
        <v>103</v>
      </c>
      <c r="I22" s="1" t="s">
        <v>123</v>
      </c>
      <c r="J22" s="1" t="s">
        <v>124</v>
      </c>
      <c r="K22" s="1">
        <v>1</v>
      </c>
      <c r="L22" s="2">
        <f>C10</f>
        <v>37</v>
      </c>
      <c r="M22" s="2">
        <f>L22-AVERAGE($Q$7:$Q$8)</f>
        <v>34.5</v>
      </c>
      <c r="N22" s="13">
        <f>(-$AM$14+SQRT($AM$14^2-4*$AK$14*(AO14-M22)))/(2*$AK$14)</f>
        <v>9.5002189135686918E-7</v>
      </c>
      <c r="O22" s="2">
        <f>C12</f>
        <v>44</v>
      </c>
      <c r="P22" s="2">
        <f>O22-AVERAGE($Q$7:$Q$8)</f>
        <v>41.5</v>
      </c>
      <c r="Q22" s="13">
        <f t="shared" ref="Q22:Q54" si="3">(-$AM$14+SQRT($AM$14^2-4*$AK$14*(AR13-P22)))/(2*$AK$14)</f>
        <v>1.142049241632377E-6</v>
      </c>
      <c r="R22" s="1">
        <f t="shared" ref="R22:R54" si="4">M22+P22</f>
        <v>76</v>
      </c>
      <c r="S22" s="3">
        <f t="shared" ref="S22:S54" si="5">M22/R22</f>
        <v>0.45394736842105265</v>
      </c>
      <c r="T22" s="3">
        <f t="shared" ref="T22:T54" si="6">P22/R22</f>
        <v>0.54605263157894735</v>
      </c>
      <c r="U22" s="13">
        <f t="shared" ref="U22:U54" si="7">N22+Q22</f>
        <v>2.0920711329892461E-6</v>
      </c>
      <c r="V22" s="3">
        <f t="shared" ref="V22:V54" si="8">N22/U22</f>
        <v>0.45410592229693203</v>
      </c>
      <c r="W22" s="14">
        <f t="shared" ref="W22:W54" si="9">Q22/U22</f>
        <v>0.54589407770306797</v>
      </c>
      <c r="X22" s="3"/>
      <c r="Y22" s="3"/>
      <c r="Z22" s="3"/>
      <c r="AA22" s="3"/>
    </row>
    <row r="23" spans="2:27" x14ac:dyDescent="0.3">
      <c r="B23" s="1">
        <f>B22+1</f>
        <v>2</v>
      </c>
      <c r="C23" s="1">
        <f>1+C22</f>
        <v>35</v>
      </c>
      <c r="D23" s="1" t="s">
        <v>132</v>
      </c>
      <c r="E23" s="1" t="s">
        <v>2</v>
      </c>
      <c r="F23" s="1" t="s">
        <v>131</v>
      </c>
      <c r="G23" s="18">
        <v>7</v>
      </c>
      <c r="H23" s="1" t="s">
        <v>103</v>
      </c>
      <c r="I23" s="1" t="s">
        <v>123</v>
      </c>
      <c r="J23" s="1" t="s">
        <v>124</v>
      </c>
      <c r="K23" s="1">
        <v>1</v>
      </c>
      <c r="L23" s="2">
        <f>D10</f>
        <v>25</v>
      </c>
      <c r="M23" s="2">
        <f t="shared" ref="M23:M54" si="10">L23-AVERAGE($Q$7:$Q$8)</f>
        <v>22.5</v>
      </c>
      <c r="N23" s="13">
        <f>(-$AM$14+SQRT($AM$14^2-4*$AK$14*(AO15-M23)))/(2*$AK$14)</f>
        <v>6.2026100636359823E-7</v>
      </c>
      <c r="O23" s="2">
        <f>D12</f>
        <v>39</v>
      </c>
      <c r="P23" s="2">
        <f t="shared" ref="P23:P54" si="11">O23-AVERAGE($Q$7:$Q$8)</f>
        <v>36.5</v>
      </c>
      <c r="Q23" s="13">
        <f t="shared" si="3"/>
        <v>1.0049118347165198E-6</v>
      </c>
      <c r="R23" s="1">
        <f t="shared" si="4"/>
        <v>59</v>
      </c>
      <c r="S23" s="3">
        <f t="shared" si="5"/>
        <v>0.38135593220338981</v>
      </c>
      <c r="T23" s="3">
        <f t="shared" si="6"/>
        <v>0.61864406779661019</v>
      </c>
      <c r="U23" s="13">
        <f t="shared" si="7"/>
        <v>1.6251728410801181E-6</v>
      </c>
      <c r="V23" s="3">
        <f t="shared" si="8"/>
        <v>0.38165848621452597</v>
      </c>
      <c r="W23" s="14">
        <f t="shared" si="9"/>
        <v>0.61834151378547408</v>
      </c>
      <c r="X23" s="3"/>
      <c r="Y23" s="3"/>
      <c r="Z23" s="3"/>
      <c r="AA23" s="3"/>
    </row>
    <row r="24" spans="2:27" x14ac:dyDescent="0.3">
      <c r="B24" s="1">
        <f t="shared" ref="B24:B54" si="12">B23+1</f>
        <v>3</v>
      </c>
      <c r="C24" s="1">
        <f t="shared" ref="C24:C54" si="13">1+C23</f>
        <v>36</v>
      </c>
      <c r="D24" s="1" t="s">
        <v>133</v>
      </c>
      <c r="E24" s="1" t="s">
        <v>2</v>
      </c>
      <c r="F24" s="1" t="s">
        <v>131</v>
      </c>
      <c r="G24" s="18">
        <v>7</v>
      </c>
      <c r="H24" s="1" t="s">
        <v>103</v>
      </c>
      <c r="I24" s="1" t="s">
        <v>123</v>
      </c>
      <c r="J24" s="1" t="s">
        <v>124</v>
      </c>
      <c r="K24" s="1">
        <v>1</v>
      </c>
      <c r="L24" s="2">
        <f>E10</f>
        <v>39</v>
      </c>
      <c r="M24" s="2">
        <f t="shared" si="10"/>
        <v>36.5</v>
      </c>
      <c r="N24" s="13">
        <f t="shared" ref="N24:N54" si="14">(-$AM$14+SQRT($AM$14^2-4*$AK$14*(AO15-M24)))/(2*$AK$14)</f>
        <v>1.0049118347165198E-6</v>
      </c>
      <c r="O24" s="2">
        <f>E12</f>
        <v>54</v>
      </c>
      <c r="P24" s="2">
        <f t="shared" si="11"/>
        <v>51.5</v>
      </c>
      <c r="Q24" s="13">
        <f t="shared" si="3"/>
        <v>1.4159504202567041E-6</v>
      </c>
      <c r="R24" s="1">
        <f t="shared" si="4"/>
        <v>88</v>
      </c>
      <c r="S24" s="3">
        <f t="shared" si="5"/>
        <v>0.41477272727272729</v>
      </c>
      <c r="T24" s="3">
        <f t="shared" si="6"/>
        <v>0.58522727272727271</v>
      </c>
      <c r="U24" s="13">
        <f t="shared" si="7"/>
        <v>2.420862254973224E-6</v>
      </c>
      <c r="V24" s="3">
        <f t="shared" si="8"/>
        <v>0.41510492084054351</v>
      </c>
      <c r="W24" s="14">
        <f t="shared" si="9"/>
        <v>0.58489507915945649</v>
      </c>
      <c r="X24" s="3"/>
      <c r="Y24" s="3"/>
      <c r="Z24" s="3"/>
      <c r="AA24" s="3"/>
    </row>
    <row r="25" spans="2:27" x14ac:dyDescent="0.3">
      <c r="B25" s="1">
        <f t="shared" si="12"/>
        <v>4</v>
      </c>
      <c r="C25" s="1">
        <f t="shared" si="13"/>
        <v>37</v>
      </c>
      <c r="D25" s="1" t="s">
        <v>134</v>
      </c>
      <c r="E25" s="1" t="s">
        <v>2</v>
      </c>
      <c r="F25" s="1" t="s">
        <v>131</v>
      </c>
      <c r="G25" s="18">
        <v>7</v>
      </c>
      <c r="H25" s="1" t="s">
        <v>103</v>
      </c>
      <c r="I25" s="1" t="s">
        <v>123</v>
      </c>
      <c r="J25" s="1" t="s">
        <v>124</v>
      </c>
      <c r="K25" s="1">
        <v>1</v>
      </c>
      <c r="L25" s="2">
        <f>F10</f>
        <v>63</v>
      </c>
      <c r="M25" s="2">
        <f t="shared" si="10"/>
        <v>60.5</v>
      </c>
      <c r="N25" s="13">
        <f t="shared" si="14"/>
        <v>1.6620373877985788E-6</v>
      </c>
      <c r="O25" s="2">
        <f>F12</f>
        <v>360</v>
      </c>
      <c r="P25" s="2">
        <f t="shared" si="11"/>
        <v>357.5</v>
      </c>
      <c r="Q25" s="13">
        <f t="shared" si="3"/>
        <v>9.5695904833091934E-6</v>
      </c>
      <c r="R25" s="1">
        <f t="shared" si="4"/>
        <v>418</v>
      </c>
      <c r="S25" s="3">
        <f t="shared" si="5"/>
        <v>0.14473684210526316</v>
      </c>
      <c r="T25" s="3">
        <f t="shared" si="6"/>
        <v>0.85526315789473684</v>
      </c>
      <c r="U25" s="13">
        <f t="shared" si="7"/>
        <v>1.1231627871107772E-5</v>
      </c>
      <c r="V25" s="3">
        <f t="shared" si="8"/>
        <v>0.14797831684523685</v>
      </c>
      <c r="W25" s="14">
        <f t="shared" si="9"/>
        <v>0.85202168315476323</v>
      </c>
      <c r="X25" s="3"/>
      <c r="Y25" s="3"/>
      <c r="Z25" s="3"/>
      <c r="AA25" s="3"/>
    </row>
    <row r="26" spans="2:27" x14ac:dyDescent="0.3">
      <c r="B26" s="1">
        <f t="shared" si="12"/>
        <v>5</v>
      </c>
      <c r="C26" s="1">
        <f t="shared" si="13"/>
        <v>38</v>
      </c>
      <c r="D26" s="1" t="s">
        <v>135</v>
      </c>
      <c r="E26" s="1" t="s">
        <v>11</v>
      </c>
      <c r="F26" s="1" t="s">
        <v>120</v>
      </c>
      <c r="G26" s="18">
        <v>7</v>
      </c>
      <c r="H26" s="1" t="s">
        <v>103</v>
      </c>
      <c r="I26" s="1" t="s">
        <v>123</v>
      </c>
      <c r="J26" s="1" t="s">
        <v>124</v>
      </c>
      <c r="K26" s="1">
        <v>1</v>
      </c>
      <c r="L26" s="22">
        <f>G10</f>
        <v>80</v>
      </c>
      <c r="M26" s="22">
        <f t="shared" si="10"/>
        <v>77.5</v>
      </c>
      <c r="N26" s="23">
        <f t="shared" si="14"/>
        <v>2.1257792424338231E-6</v>
      </c>
      <c r="O26" s="22">
        <f>G12</f>
        <v>110</v>
      </c>
      <c r="P26" s="22">
        <f t="shared" si="11"/>
        <v>107.5</v>
      </c>
      <c r="Q26" s="23">
        <f t="shared" si="3"/>
        <v>2.9407077564862827E-6</v>
      </c>
      <c r="R26" s="17">
        <f t="shared" si="4"/>
        <v>185</v>
      </c>
      <c r="S26" s="24">
        <f t="shared" si="5"/>
        <v>0.41891891891891891</v>
      </c>
      <c r="T26" s="24">
        <f t="shared" si="6"/>
        <v>0.58108108108108103</v>
      </c>
      <c r="U26" s="23">
        <f t="shared" si="7"/>
        <v>5.0664869989201058E-6</v>
      </c>
      <c r="V26" s="24">
        <f t="shared" si="8"/>
        <v>0.41957657108109059</v>
      </c>
      <c r="W26" s="25">
        <f t="shared" si="9"/>
        <v>0.58042342891890941</v>
      </c>
      <c r="X26" s="24"/>
      <c r="Y26" s="24"/>
      <c r="Z26" s="24"/>
      <c r="AA26" s="24"/>
    </row>
    <row r="27" spans="2:27" x14ac:dyDescent="0.3">
      <c r="B27" s="1">
        <f t="shared" si="12"/>
        <v>6</v>
      </c>
      <c r="C27" s="1">
        <f t="shared" si="13"/>
        <v>39</v>
      </c>
      <c r="D27" s="1" t="s">
        <v>136</v>
      </c>
      <c r="E27" s="1" t="s">
        <v>11</v>
      </c>
      <c r="F27" s="1" t="s">
        <v>120</v>
      </c>
      <c r="G27" s="18">
        <v>7</v>
      </c>
      <c r="H27" s="1" t="s">
        <v>103</v>
      </c>
      <c r="I27" s="1" t="s">
        <v>123</v>
      </c>
      <c r="J27" s="1" t="s">
        <v>124</v>
      </c>
      <c r="K27" s="1">
        <v>1</v>
      </c>
      <c r="L27" s="2">
        <f>H10</f>
        <v>24</v>
      </c>
      <c r="M27" s="2">
        <f t="shared" si="10"/>
        <v>21.5</v>
      </c>
      <c r="N27" s="13">
        <f t="shared" si="14"/>
        <v>5.9274824837567516E-7</v>
      </c>
      <c r="O27" s="2">
        <f>H12</f>
        <v>51</v>
      </c>
      <c r="P27" s="2">
        <f t="shared" si="11"/>
        <v>48.5</v>
      </c>
      <c r="Q27" s="13">
        <f t="shared" si="3"/>
        <v>1.3338322616363607E-6</v>
      </c>
      <c r="R27" s="1">
        <f t="shared" si="4"/>
        <v>70</v>
      </c>
      <c r="S27" s="3">
        <f t="shared" si="5"/>
        <v>0.30714285714285716</v>
      </c>
      <c r="T27" s="3">
        <f t="shared" si="6"/>
        <v>0.69285714285714284</v>
      </c>
      <c r="U27" s="13">
        <f t="shared" si="7"/>
        <v>1.9265805100120356E-6</v>
      </c>
      <c r="V27" s="3">
        <f t="shared" si="8"/>
        <v>0.30766855851353558</v>
      </c>
      <c r="W27" s="14">
        <f t="shared" si="9"/>
        <v>0.69233144148646453</v>
      </c>
      <c r="X27" s="3"/>
      <c r="Y27" s="3"/>
      <c r="Z27" s="3"/>
      <c r="AA27" s="3"/>
    </row>
    <row r="28" spans="2:27" x14ac:dyDescent="0.3">
      <c r="B28" s="1">
        <f t="shared" si="12"/>
        <v>7</v>
      </c>
      <c r="C28" s="1">
        <f t="shared" si="13"/>
        <v>40</v>
      </c>
      <c r="D28" s="1" t="s">
        <v>137</v>
      </c>
      <c r="E28" s="1" t="s">
        <v>11</v>
      </c>
      <c r="F28" s="1" t="s">
        <v>120</v>
      </c>
      <c r="G28" s="18">
        <v>7</v>
      </c>
      <c r="H28" s="1" t="s">
        <v>103</v>
      </c>
      <c r="I28" s="1" t="s">
        <v>123</v>
      </c>
      <c r="J28" s="1" t="s">
        <v>124</v>
      </c>
      <c r="K28" s="1">
        <v>1</v>
      </c>
      <c r="L28" s="22">
        <f>I10</f>
        <v>30</v>
      </c>
      <c r="M28" s="22">
        <f t="shared" si="10"/>
        <v>27.5</v>
      </c>
      <c r="N28" s="23">
        <f t="shared" si="14"/>
        <v>7.5774927459829598E-7</v>
      </c>
      <c r="O28" s="22">
        <f>I12</f>
        <v>30</v>
      </c>
      <c r="P28" s="22">
        <f t="shared" si="11"/>
        <v>27.5</v>
      </c>
      <c r="Q28" s="23">
        <f t="shared" si="3"/>
        <v>7.5774927459829598E-7</v>
      </c>
      <c r="R28" s="17">
        <f t="shared" si="4"/>
        <v>55</v>
      </c>
      <c r="S28" s="24">
        <f t="shared" si="5"/>
        <v>0.5</v>
      </c>
      <c r="T28" s="24">
        <f t="shared" si="6"/>
        <v>0.5</v>
      </c>
      <c r="U28" s="23">
        <f t="shared" si="7"/>
        <v>1.515498549196592E-6</v>
      </c>
      <c r="V28" s="24">
        <f t="shared" si="8"/>
        <v>0.5</v>
      </c>
      <c r="W28" s="25">
        <f t="shared" si="9"/>
        <v>0.5</v>
      </c>
      <c r="X28" s="24"/>
      <c r="Y28" s="24"/>
      <c r="Z28" s="24"/>
      <c r="AA28" s="24"/>
    </row>
    <row r="29" spans="2:27" x14ac:dyDescent="0.3">
      <c r="B29" s="1">
        <f t="shared" si="12"/>
        <v>8</v>
      </c>
      <c r="C29" s="1">
        <f t="shared" si="13"/>
        <v>41</v>
      </c>
      <c r="D29" s="1" t="s">
        <v>138</v>
      </c>
      <c r="E29" s="1" t="s">
        <v>11</v>
      </c>
      <c r="F29" s="1" t="s">
        <v>120</v>
      </c>
      <c r="G29" s="18">
        <v>7</v>
      </c>
      <c r="H29" s="1" t="s">
        <v>103</v>
      </c>
      <c r="I29" s="1" t="s">
        <v>123</v>
      </c>
      <c r="J29" s="1" t="s">
        <v>124</v>
      </c>
      <c r="K29" s="1">
        <v>1</v>
      </c>
      <c r="L29" s="2">
        <f>J10</f>
        <v>12</v>
      </c>
      <c r="M29" s="2">
        <f t="shared" si="10"/>
        <v>9.5</v>
      </c>
      <c r="N29" s="13">
        <f t="shared" si="14"/>
        <v>2.6220114137946575E-7</v>
      </c>
      <c r="O29" s="2">
        <f>J12</f>
        <v>57</v>
      </c>
      <c r="P29" s="2">
        <f t="shared" si="11"/>
        <v>54.5</v>
      </c>
      <c r="Q29" s="13">
        <f t="shared" si="3"/>
        <v>1.4980239457243608E-6</v>
      </c>
      <c r="R29" s="1">
        <f t="shared" si="4"/>
        <v>64</v>
      </c>
      <c r="S29" s="3">
        <f t="shared" si="5"/>
        <v>0.1484375</v>
      </c>
      <c r="T29" s="3">
        <f t="shared" si="6"/>
        <v>0.8515625</v>
      </c>
      <c r="U29" s="13">
        <f t="shared" si="7"/>
        <v>1.7602250871038265E-6</v>
      </c>
      <c r="V29" s="3">
        <f t="shared" si="8"/>
        <v>0.14895887082877365</v>
      </c>
      <c r="W29" s="14">
        <f t="shared" si="9"/>
        <v>0.85104112917122643</v>
      </c>
      <c r="X29" s="3"/>
      <c r="Y29" s="3"/>
      <c r="Z29" s="3"/>
      <c r="AA29" s="3"/>
    </row>
    <row r="30" spans="2:27" x14ac:dyDescent="0.3">
      <c r="B30" s="1">
        <f t="shared" si="12"/>
        <v>9</v>
      </c>
      <c r="C30" s="1">
        <f t="shared" si="13"/>
        <v>42</v>
      </c>
      <c r="D30" s="1" t="s">
        <v>139</v>
      </c>
      <c r="E30" s="1" t="s">
        <v>11</v>
      </c>
      <c r="F30" s="1" t="s">
        <v>120</v>
      </c>
      <c r="G30" s="18">
        <v>7</v>
      </c>
      <c r="H30" s="1" t="s">
        <v>103</v>
      </c>
      <c r="I30" s="1" t="s">
        <v>123</v>
      </c>
      <c r="J30" s="1" t="s">
        <v>124</v>
      </c>
      <c r="K30" s="1">
        <v>1</v>
      </c>
      <c r="L30" s="2">
        <f>K10</f>
        <v>28</v>
      </c>
      <c r="M30" s="2">
        <f t="shared" si="10"/>
        <v>25.5</v>
      </c>
      <c r="N30" s="13">
        <f t="shared" si="14"/>
        <v>7.027690605896502E-7</v>
      </c>
      <c r="O30" s="2">
        <f>K12</f>
        <v>80</v>
      </c>
      <c r="P30" s="2">
        <f t="shared" si="11"/>
        <v>77.5</v>
      </c>
      <c r="Q30" s="13">
        <f t="shared" si="3"/>
        <v>2.1257792424338231E-6</v>
      </c>
      <c r="R30" s="1">
        <f t="shared" si="4"/>
        <v>103</v>
      </c>
      <c r="S30" s="3">
        <f t="shared" si="5"/>
        <v>0.24757281553398058</v>
      </c>
      <c r="T30" s="3">
        <f t="shared" si="6"/>
        <v>0.75242718446601942</v>
      </c>
      <c r="U30" s="13">
        <f t="shared" si="7"/>
        <v>2.8285483030234735E-6</v>
      </c>
      <c r="V30" s="3">
        <f t="shared" si="8"/>
        <v>0.24845573958855532</v>
      </c>
      <c r="W30" s="14">
        <f t="shared" si="9"/>
        <v>0.75154426041144462</v>
      </c>
      <c r="X30" s="3"/>
      <c r="Y30" s="3"/>
      <c r="Z30" s="3"/>
      <c r="AA30" s="3"/>
    </row>
    <row r="31" spans="2:27" x14ac:dyDescent="0.3">
      <c r="B31" s="1">
        <f t="shared" si="12"/>
        <v>10</v>
      </c>
      <c r="C31" s="1">
        <f t="shared" si="13"/>
        <v>43</v>
      </c>
      <c r="D31" s="17" t="s">
        <v>140</v>
      </c>
      <c r="E31" s="17" t="s">
        <v>2</v>
      </c>
      <c r="F31" s="17" t="s">
        <v>131</v>
      </c>
      <c r="G31" s="18">
        <v>7</v>
      </c>
      <c r="H31" s="17" t="s">
        <v>103</v>
      </c>
      <c r="I31" s="17" t="s">
        <v>123</v>
      </c>
      <c r="J31" s="17" t="s">
        <v>124</v>
      </c>
      <c r="K31" s="17">
        <v>1</v>
      </c>
      <c r="L31" s="2">
        <f>L10</f>
        <v>34</v>
      </c>
      <c r="M31" s="2">
        <f t="shared" si="10"/>
        <v>31.5</v>
      </c>
      <c r="N31" s="13">
        <f t="shared" si="14"/>
        <v>8.6764942874928768E-7</v>
      </c>
      <c r="O31" s="2">
        <f>L12</f>
        <v>42</v>
      </c>
      <c r="P31" s="2">
        <f t="shared" si="11"/>
        <v>39.5</v>
      </c>
      <c r="Q31" s="13">
        <f t="shared" si="3"/>
        <v>1.0872092569015673E-6</v>
      </c>
      <c r="R31" s="1">
        <f t="shared" si="4"/>
        <v>71</v>
      </c>
      <c r="S31" s="3">
        <f t="shared" si="5"/>
        <v>0.44366197183098594</v>
      </c>
      <c r="T31" s="3">
        <f t="shared" si="6"/>
        <v>0.55633802816901412</v>
      </c>
      <c r="U31" s="13">
        <f t="shared" si="7"/>
        <v>1.9548586856508551E-6</v>
      </c>
      <c r="V31" s="3">
        <f t="shared" si="8"/>
        <v>0.44384253200400031</v>
      </c>
      <c r="W31" s="14">
        <f t="shared" si="9"/>
        <v>0.55615746799599963</v>
      </c>
      <c r="X31" s="3"/>
      <c r="Y31" s="3"/>
      <c r="Z31" s="3"/>
      <c r="AA31" s="3"/>
    </row>
    <row r="32" spans="2:27" x14ac:dyDescent="0.3">
      <c r="B32" s="1">
        <f t="shared" si="12"/>
        <v>11</v>
      </c>
      <c r="C32" s="1">
        <f t="shared" si="13"/>
        <v>44</v>
      </c>
      <c r="D32" s="17" t="s">
        <v>141</v>
      </c>
      <c r="E32" s="1" t="s">
        <v>2</v>
      </c>
      <c r="F32" s="17" t="s">
        <v>131</v>
      </c>
      <c r="G32" s="18">
        <v>52</v>
      </c>
      <c r="H32" s="17" t="s">
        <v>3</v>
      </c>
      <c r="I32" s="17" t="s">
        <v>123</v>
      </c>
      <c r="J32" s="17" t="s">
        <v>124</v>
      </c>
      <c r="K32" s="17">
        <v>1</v>
      </c>
      <c r="L32" s="2">
        <f>M10</f>
        <v>84</v>
      </c>
      <c r="M32" s="2">
        <f t="shared" si="10"/>
        <v>81.5</v>
      </c>
      <c r="N32" s="13">
        <f t="shared" si="14"/>
        <v>2.234689113603058E-6</v>
      </c>
      <c r="O32" s="2">
        <f>M12</f>
        <v>159</v>
      </c>
      <c r="P32" s="2">
        <f t="shared" si="11"/>
        <v>156.5</v>
      </c>
      <c r="Q32" s="13">
        <f t="shared" si="3"/>
        <v>4.2624748155272391E-6</v>
      </c>
      <c r="R32" s="1">
        <f t="shared" si="4"/>
        <v>238</v>
      </c>
      <c r="S32" s="3">
        <f t="shared" si="5"/>
        <v>0.34243697478991597</v>
      </c>
      <c r="T32" s="3">
        <f t="shared" si="6"/>
        <v>0.65756302521008403</v>
      </c>
      <c r="U32" s="13">
        <f t="shared" si="7"/>
        <v>6.4971639291302975E-6</v>
      </c>
      <c r="V32" s="3">
        <f t="shared" si="8"/>
        <v>0.34394839625082241</v>
      </c>
      <c r="W32" s="14">
        <f t="shared" si="9"/>
        <v>0.65605160374917748</v>
      </c>
      <c r="X32" s="3"/>
      <c r="Y32" s="3"/>
      <c r="Z32" s="3"/>
      <c r="AA32" s="3"/>
    </row>
    <row r="33" spans="2:27" x14ac:dyDescent="0.3">
      <c r="B33" s="1">
        <f t="shared" si="12"/>
        <v>12</v>
      </c>
      <c r="C33" s="1">
        <f t="shared" si="13"/>
        <v>45</v>
      </c>
      <c r="D33" s="1" t="s">
        <v>142</v>
      </c>
      <c r="E33" s="1" t="s">
        <v>2</v>
      </c>
      <c r="F33" s="1" t="s">
        <v>131</v>
      </c>
      <c r="G33" s="18">
        <v>52</v>
      </c>
      <c r="H33" s="1" t="s">
        <v>3</v>
      </c>
      <c r="I33" s="1" t="s">
        <v>123</v>
      </c>
      <c r="J33" s="1" t="s">
        <v>124</v>
      </c>
      <c r="K33" s="1">
        <v>1</v>
      </c>
      <c r="L33" s="2">
        <f>N10</f>
        <v>13</v>
      </c>
      <c r="M33" s="2">
        <f t="shared" si="10"/>
        <v>10.5</v>
      </c>
      <c r="N33" s="13">
        <f t="shared" si="14"/>
        <v>2.8977457773442237E-7</v>
      </c>
      <c r="O33" s="2">
        <f>N12</f>
        <v>60</v>
      </c>
      <c r="P33" s="2">
        <f t="shared" si="11"/>
        <v>57.5</v>
      </c>
      <c r="Q33" s="13">
        <f t="shared" si="3"/>
        <v>1.5800529107378781E-6</v>
      </c>
      <c r="R33" s="1">
        <f t="shared" si="4"/>
        <v>68</v>
      </c>
      <c r="S33" s="3">
        <f t="shared" si="5"/>
        <v>0.15441176470588236</v>
      </c>
      <c r="T33" s="3">
        <f t="shared" si="6"/>
        <v>0.84558823529411764</v>
      </c>
      <c r="U33" s="13">
        <f t="shared" si="7"/>
        <v>1.8698274884723005E-6</v>
      </c>
      <c r="V33" s="3">
        <f t="shared" si="8"/>
        <v>0.15497396391962126</v>
      </c>
      <c r="W33" s="14">
        <f t="shared" si="9"/>
        <v>0.84502603608037874</v>
      </c>
      <c r="X33" s="3"/>
      <c r="Y33" s="3"/>
      <c r="Z33" s="3"/>
      <c r="AA33" s="3"/>
    </row>
    <row r="34" spans="2:27" x14ac:dyDescent="0.3">
      <c r="B34" s="1">
        <f t="shared" si="12"/>
        <v>13</v>
      </c>
      <c r="C34" s="1">
        <f t="shared" si="13"/>
        <v>46</v>
      </c>
      <c r="D34" s="1" t="s">
        <v>143</v>
      </c>
      <c r="E34" s="1" t="s">
        <v>2</v>
      </c>
      <c r="F34" s="1" t="s">
        <v>131</v>
      </c>
      <c r="G34" s="18">
        <v>52</v>
      </c>
      <c r="H34" s="1" t="s">
        <v>3</v>
      </c>
      <c r="I34" s="1" t="s">
        <v>123</v>
      </c>
      <c r="J34" s="1" t="s">
        <v>124</v>
      </c>
      <c r="K34" s="1">
        <v>1</v>
      </c>
      <c r="L34" s="2">
        <f>O10</f>
        <v>53</v>
      </c>
      <c r="M34" s="2">
        <f t="shared" si="10"/>
        <v>50.5</v>
      </c>
      <c r="N34" s="13">
        <f t="shared" si="14"/>
        <v>1.3885826635514964E-6</v>
      </c>
      <c r="O34" s="2">
        <f>O12</f>
        <v>248</v>
      </c>
      <c r="P34" s="2">
        <f t="shared" si="11"/>
        <v>245.5</v>
      </c>
      <c r="Q34" s="13">
        <f t="shared" si="3"/>
        <v>6.6346347044994518E-6</v>
      </c>
      <c r="R34" s="1">
        <f t="shared" si="4"/>
        <v>296</v>
      </c>
      <c r="S34" s="3">
        <f t="shared" si="5"/>
        <v>0.17060810810810811</v>
      </c>
      <c r="T34" s="3">
        <f t="shared" si="6"/>
        <v>0.82939189189189189</v>
      </c>
      <c r="U34" s="13">
        <f t="shared" si="7"/>
        <v>8.0232173680509482E-6</v>
      </c>
      <c r="V34" s="3">
        <f t="shared" si="8"/>
        <v>0.17307055260411322</v>
      </c>
      <c r="W34" s="14">
        <f t="shared" si="9"/>
        <v>0.82692944739588681</v>
      </c>
      <c r="X34" s="3"/>
      <c r="Y34" s="3"/>
      <c r="Z34" s="3"/>
      <c r="AA34" s="3"/>
    </row>
    <row r="35" spans="2:27" x14ac:dyDescent="0.3">
      <c r="B35" s="1">
        <f t="shared" si="12"/>
        <v>14</v>
      </c>
      <c r="C35" s="1">
        <f t="shared" si="13"/>
        <v>47</v>
      </c>
      <c r="D35" s="1" t="s">
        <v>144</v>
      </c>
      <c r="E35" s="1" t="s">
        <v>2</v>
      </c>
      <c r="F35" s="1" t="s">
        <v>131</v>
      </c>
      <c r="G35" s="18">
        <v>52</v>
      </c>
      <c r="H35" s="1" t="s">
        <v>3</v>
      </c>
      <c r="I35" s="1" t="s">
        <v>123</v>
      </c>
      <c r="J35" s="1" t="s">
        <v>124</v>
      </c>
      <c r="K35" s="1">
        <v>1</v>
      </c>
      <c r="L35" s="2">
        <f>P10</f>
        <v>152</v>
      </c>
      <c r="M35" s="2">
        <f t="shared" si="10"/>
        <v>149.5</v>
      </c>
      <c r="N35" s="13">
        <f t="shared" si="14"/>
        <v>4.0743470505393181E-6</v>
      </c>
      <c r="O35" s="2">
        <f>P12</f>
        <v>47</v>
      </c>
      <c r="P35" s="2">
        <f t="shared" si="11"/>
        <v>44.5</v>
      </c>
      <c r="Q35" s="13">
        <f t="shared" si="3"/>
        <v>1.2242718281049806E-6</v>
      </c>
      <c r="R35" s="1">
        <f t="shared" si="4"/>
        <v>194</v>
      </c>
      <c r="S35" s="3">
        <f t="shared" si="5"/>
        <v>0.77061855670103097</v>
      </c>
      <c r="T35" s="3">
        <f t="shared" si="6"/>
        <v>0.22938144329896906</v>
      </c>
      <c r="U35" s="13">
        <f t="shared" si="7"/>
        <v>5.2986188786442986E-6</v>
      </c>
      <c r="V35" s="3">
        <f t="shared" si="8"/>
        <v>0.76894510510289393</v>
      </c>
      <c r="W35" s="14">
        <f t="shared" si="9"/>
        <v>0.23105489489710609</v>
      </c>
      <c r="X35" s="3"/>
      <c r="Y35" s="3"/>
      <c r="Z35" s="3"/>
      <c r="AA35" s="3"/>
    </row>
    <row r="36" spans="2:27" x14ac:dyDescent="0.3">
      <c r="B36" s="1">
        <f t="shared" si="12"/>
        <v>15</v>
      </c>
      <c r="C36" s="1">
        <f t="shared" si="13"/>
        <v>48</v>
      </c>
      <c r="D36" s="1" t="s">
        <v>145</v>
      </c>
      <c r="E36" s="1" t="s">
        <v>2</v>
      </c>
      <c r="F36" s="1" t="s">
        <v>131</v>
      </c>
      <c r="G36" s="18">
        <v>52</v>
      </c>
      <c r="H36" s="1" t="s">
        <v>3</v>
      </c>
      <c r="I36" s="1" t="s">
        <v>123</v>
      </c>
      <c r="J36" s="1" t="s">
        <v>124</v>
      </c>
      <c r="K36" s="1">
        <v>1</v>
      </c>
      <c r="L36" s="2">
        <f>Q10</f>
        <v>62</v>
      </c>
      <c r="M36" s="2">
        <f t="shared" si="10"/>
        <v>59.5</v>
      </c>
      <c r="N36" s="13">
        <f t="shared" si="14"/>
        <v>1.634714167416927E-6</v>
      </c>
      <c r="O36" s="2">
        <f>Q12</f>
        <v>117</v>
      </c>
      <c r="P36" s="2">
        <f t="shared" si="11"/>
        <v>114.5</v>
      </c>
      <c r="Q36" s="13">
        <f t="shared" si="3"/>
        <v>3.1302320260506522E-6</v>
      </c>
      <c r="R36" s="1">
        <f t="shared" si="4"/>
        <v>174</v>
      </c>
      <c r="S36" s="3">
        <f t="shared" si="5"/>
        <v>0.34195402298850575</v>
      </c>
      <c r="T36" s="3">
        <f t="shared" si="6"/>
        <v>0.65804597701149425</v>
      </c>
      <c r="U36" s="13">
        <f t="shared" si="7"/>
        <v>4.7649461934675792E-6</v>
      </c>
      <c r="V36" s="3">
        <f t="shared" si="8"/>
        <v>0.34307085558657729</v>
      </c>
      <c r="W36" s="14">
        <f t="shared" si="9"/>
        <v>0.65692914441342276</v>
      </c>
      <c r="X36" s="3"/>
      <c r="Y36" s="3"/>
      <c r="Z36" s="3"/>
      <c r="AA36" s="3"/>
    </row>
    <row r="37" spans="2:27" x14ac:dyDescent="0.3">
      <c r="B37" s="1">
        <f t="shared" si="12"/>
        <v>16</v>
      </c>
      <c r="C37" s="1">
        <f t="shared" si="13"/>
        <v>49</v>
      </c>
      <c r="D37" s="1" t="s">
        <v>146</v>
      </c>
      <c r="E37" s="1" t="s">
        <v>2</v>
      </c>
      <c r="F37" s="1" t="s">
        <v>131</v>
      </c>
      <c r="G37" s="18">
        <v>52</v>
      </c>
      <c r="H37" s="1" t="s">
        <v>3</v>
      </c>
      <c r="I37" s="1" t="s">
        <v>123</v>
      </c>
      <c r="J37" s="1" t="s">
        <v>124</v>
      </c>
      <c r="K37" s="1">
        <v>1</v>
      </c>
      <c r="L37" s="2">
        <f>R10</f>
        <v>3</v>
      </c>
      <c r="M37" s="2">
        <f>L37-AVERAGE($Q$7:$Q$8)</f>
        <v>0.5</v>
      </c>
      <c r="N37" s="13">
        <f>(-$AM$14+SQRT($AM$14^2-4*$AK$14*(AO28-M37)))/(2*$AK$14)</f>
        <v>1.3811517079599387E-8</v>
      </c>
      <c r="O37" s="2">
        <f>R12</f>
        <v>38</v>
      </c>
      <c r="P37" s="2">
        <f t="shared" si="11"/>
        <v>35.5</v>
      </c>
      <c r="Q37" s="13">
        <f t="shared" si="3"/>
        <v>9.7746936438244977E-7</v>
      </c>
      <c r="R37" s="1">
        <f t="shared" si="4"/>
        <v>36</v>
      </c>
      <c r="S37" s="3">
        <f t="shared" si="5"/>
        <v>1.3888888888888888E-2</v>
      </c>
      <c r="T37" s="3">
        <f t="shared" si="6"/>
        <v>0.98611111111111116</v>
      </c>
      <c r="U37" s="13">
        <f t="shared" si="7"/>
        <v>9.9128088146204921E-7</v>
      </c>
      <c r="V37" s="3">
        <f t="shared" si="8"/>
        <v>1.3933000563098376E-2</v>
      </c>
      <c r="W37" s="14">
        <f t="shared" si="9"/>
        <v>0.98606699943690157</v>
      </c>
    </row>
    <row r="38" spans="2:27" x14ac:dyDescent="0.3">
      <c r="B38" s="1">
        <f t="shared" si="12"/>
        <v>17</v>
      </c>
      <c r="C38" s="1">
        <f t="shared" si="13"/>
        <v>50</v>
      </c>
      <c r="D38" s="17" t="s">
        <v>147</v>
      </c>
      <c r="E38" s="17" t="s">
        <v>2</v>
      </c>
      <c r="F38" s="17" t="s">
        <v>131</v>
      </c>
      <c r="G38" s="18">
        <v>7</v>
      </c>
      <c r="H38" s="17" t="s">
        <v>148</v>
      </c>
      <c r="I38" s="17" t="s">
        <v>123</v>
      </c>
      <c r="J38" s="17" t="s">
        <v>119</v>
      </c>
      <c r="K38" s="17">
        <v>1</v>
      </c>
      <c r="L38" s="2">
        <f>S10</f>
        <v>65</v>
      </c>
      <c r="M38" s="2">
        <f t="shared" si="10"/>
        <v>62.5</v>
      </c>
      <c r="N38" s="13">
        <f t="shared" si="14"/>
        <v>1.7166690260239315E-6</v>
      </c>
      <c r="O38" s="2">
        <f>S12</f>
        <v>207</v>
      </c>
      <c r="P38" s="2">
        <f t="shared" si="11"/>
        <v>204.5</v>
      </c>
      <c r="Q38" s="13">
        <f t="shared" si="3"/>
        <v>5.5463480875657115E-6</v>
      </c>
      <c r="R38" s="1">
        <f t="shared" si="4"/>
        <v>267</v>
      </c>
      <c r="S38" s="3">
        <f t="shared" si="5"/>
        <v>0.23408239700374531</v>
      </c>
      <c r="T38" s="3">
        <f t="shared" si="6"/>
        <v>0.76591760299625467</v>
      </c>
      <c r="U38" s="13">
        <f t="shared" si="7"/>
        <v>7.2630171135896428E-6</v>
      </c>
      <c r="V38" s="3">
        <f t="shared" si="8"/>
        <v>0.23635756314162013</v>
      </c>
      <c r="W38" s="14">
        <f t="shared" si="9"/>
        <v>0.76364243685837996</v>
      </c>
    </row>
    <row r="39" spans="2:27" x14ac:dyDescent="0.3">
      <c r="B39" s="1">
        <f t="shared" si="12"/>
        <v>18</v>
      </c>
      <c r="C39" s="1">
        <f t="shared" si="13"/>
        <v>51</v>
      </c>
      <c r="D39" s="17" t="s">
        <v>149</v>
      </c>
      <c r="E39" s="17" t="s">
        <v>2</v>
      </c>
      <c r="F39" s="17" t="s">
        <v>131</v>
      </c>
      <c r="G39" s="18">
        <v>7</v>
      </c>
      <c r="H39" s="17" t="s">
        <v>148</v>
      </c>
      <c r="I39" s="17" t="s">
        <v>123</v>
      </c>
      <c r="J39" s="17" t="s">
        <v>119</v>
      </c>
      <c r="K39" s="17">
        <v>1</v>
      </c>
      <c r="L39" s="2">
        <f>T10</f>
        <v>126</v>
      </c>
      <c r="M39" s="2">
        <f t="shared" si="10"/>
        <v>123.5</v>
      </c>
      <c r="N39" s="13">
        <f t="shared" si="14"/>
        <v>3.3735610331661753E-6</v>
      </c>
      <c r="O39" s="2">
        <f>T12</f>
        <v>124</v>
      </c>
      <c r="P39" s="2">
        <f t="shared" si="11"/>
        <v>121.5</v>
      </c>
      <c r="Q39" s="13">
        <f t="shared" si="3"/>
        <v>3.3195213842897499E-6</v>
      </c>
      <c r="R39" s="1">
        <f t="shared" si="4"/>
        <v>245</v>
      </c>
      <c r="S39" s="3">
        <f t="shared" si="5"/>
        <v>0.50408163265306127</v>
      </c>
      <c r="T39" s="3">
        <f t="shared" si="6"/>
        <v>0.49591836734693878</v>
      </c>
      <c r="U39" s="13">
        <f t="shared" si="7"/>
        <v>6.6930824174559252E-6</v>
      </c>
      <c r="V39" s="3">
        <f t="shared" si="8"/>
        <v>0.50403697769621714</v>
      </c>
      <c r="W39" s="14">
        <f t="shared" si="9"/>
        <v>0.49596302230378286</v>
      </c>
    </row>
    <row r="40" spans="2:27" x14ac:dyDescent="0.3">
      <c r="B40" s="1">
        <f t="shared" si="12"/>
        <v>19</v>
      </c>
      <c r="C40" s="1">
        <f t="shared" si="13"/>
        <v>52</v>
      </c>
      <c r="D40" s="17" t="s">
        <v>150</v>
      </c>
      <c r="E40" s="17" t="s">
        <v>11</v>
      </c>
      <c r="F40" s="17" t="s">
        <v>120</v>
      </c>
      <c r="G40" s="18">
        <v>7</v>
      </c>
      <c r="H40" s="17" t="s">
        <v>148</v>
      </c>
      <c r="I40" s="17" t="s">
        <v>123</v>
      </c>
      <c r="J40" s="17" t="s">
        <v>119</v>
      </c>
      <c r="K40" s="17">
        <v>1</v>
      </c>
      <c r="L40" s="2">
        <f>U10</f>
        <v>71</v>
      </c>
      <c r="M40" s="2">
        <f t="shared" si="10"/>
        <v>68.5</v>
      </c>
      <c r="N40" s="13">
        <f t="shared" si="14"/>
        <v>1.8804457125573858E-6</v>
      </c>
      <c r="O40" s="2">
        <f>U12</f>
        <v>131</v>
      </c>
      <c r="P40" s="2">
        <f t="shared" si="11"/>
        <v>128.5</v>
      </c>
      <c r="Q40" s="13">
        <f t="shared" si="3"/>
        <v>3.5085767025470674E-6</v>
      </c>
      <c r="R40" s="1">
        <f t="shared" si="4"/>
        <v>197</v>
      </c>
      <c r="S40" s="3">
        <f t="shared" si="5"/>
        <v>0.34771573604060912</v>
      </c>
      <c r="T40" s="3">
        <f t="shared" si="6"/>
        <v>0.65228426395939088</v>
      </c>
      <c r="U40" s="13">
        <f t="shared" si="7"/>
        <v>5.3890224151044528E-6</v>
      </c>
      <c r="V40" s="3">
        <f t="shared" si="8"/>
        <v>0.34894004287063968</v>
      </c>
      <c r="W40" s="14">
        <f t="shared" si="9"/>
        <v>0.65105995712936038</v>
      </c>
    </row>
    <row r="41" spans="2:27" x14ac:dyDescent="0.3">
      <c r="B41" s="1">
        <f t="shared" si="12"/>
        <v>20</v>
      </c>
      <c r="C41" s="1">
        <f t="shared" si="13"/>
        <v>53</v>
      </c>
      <c r="D41" s="17" t="s">
        <v>151</v>
      </c>
      <c r="E41" s="17" t="s">
        <v>11</v>
      </c>
      <c r="F41" s="17" t="s">
        <v>120</v>
      </c>
      <c r="G41" s="18">
        <v>7</v>
      </c>
      <c r="H41" s="17" t="s">
        <v>148</v>
      </c>
      <c r="I41" s="17" t="s">
        <v>123</v>
      </c>
      <c r="J41" s="17" t="s">
        <v>119</v>
      </c>
      <c r="K41" s="17">
        <v>1</v>
      </c>
      <c r="L41" s="2">
        <f>V10</f>
        <v>93</v>
      </c>
      <c r="M41" s="2">
        <f t="shared" si="10"/>
        <v>90.5</v>
      </c>
      <c r="N41" s="13">
        <f t="shared" si="14"/>
        <v>2.479451131830623E-6</v>
      </c>
      <c r="O41" s="2">
        <f>V12</f>
        <v>189</v>
      </c>
      <c r="P41" s="2">
        <f t="shared" si="11"/>
        <v>186.5</v>
      </c>
      <c r="Q41" s="13">
        <f t="shared" si="3"/>
        <v>5.0661446300838605E-6</v>
      </c>
      <c r="R41" s="1">
        <f t="shared" si="4"/>
        <v>277</v>
      </c>
      <c r="S41" s="3">
        <f t="shared" si="5"/>
        <v>0.3267148014440433</v>
      </c>
      <c r="T41" s="3">
        <f t="shared" si="6"/>
        <v>0.6732851985559567</v>
      </c>
      <c r="U41" s="13">
        <f t="shared" si="7"/>
        <v>7.5455957619144834E-6</v>
      </c>
      <c r="V41" s="3">
        <f t="shared" si="8"/>
        <v>0.32859580741727035</v>
      </c>
      <c r="W41" s="14">
        <f t="shared" si="9"/>
        <v>0.67140419258272965</v>
      </c>
    </row>
    <row r="42" spans="2:27" x14ac:dyDescent="0.3">
      <c r="B42" s="1">
        <f t="shared" si="12"/>
        <v>21</v>
      </c>
      <c r="C42" s="1">
        <f t="shared" si="13"/>
        <v>54</v>
      </c>
      <c r="D42" s="17" t="s">
        <v>152</v>
      </c>
      <c r="E42" s="17" t="s">
        <v>2</v>
      </c>
      <c r="F42" s="17" t="s">
        <v>131</v>
      </c>
      <c r="G42" s="18">
        <v>7</v>
      </c>
      <c r="H42" s="17" t="s">
        <v>148</v>
      </c>
      <c r="I42" s="17" t="s">
        <v>123</v>
      </c>
      <c r="J42" s="17" t="s">
        <v>119</v>
      </c>
      <c r="K42" s="17">
        <v>1</v>
      </c>
      <c r="L42" s="2">
        <f>W10</f>
        <v>130</v>
      </c>
      <c r="M42" s="2">
        <f t="shared" si="10"/>
        <v>127.5</v>
      </c>
      <c r="N42" s="13">
        <f t="shared" si="14"/>
        <v>3.4815830960384268E-6</v>
      </c>
      <c r="O42" s="2">
        <f>W12</f>
        <v>265</v>
      </c>
      <c r="P42" s="2">
        <f t="shared" si="11"/>
        <v>262.5</v>
      </c>
      <c r="Q42" s="13">
        <f t="shared" si="3"/>
        <v>7.0836584460071234E-6</v>
      </c>
      <c r="R42" s="1">
        <f t="shared" si="4"/>
        <v>390</v>
      </c>
      <c r="S42" s="3">
        <f t="shared" si="5"/>
        <v>0.32692307692307693</v>
      </c>
      <c r="T42" s="3">
        <f t="shared" si="6"/>
        <v>0.67307692307692313</v>
      </c>
      <c r="U42" s="13">
        <f t="shared" si="7"/>
        <v>1.056524154204555E-5</v>
      </c>
      <c r="V42" s="3">
        <f t="shared" si="8"/>
        <v>0.32953180314743213</v>
      </c>
      <c r="W42" s="14">
        <f t="shared" si="9"/>
        <v>0.67046819685256787</v>
      </c>
    </row>
    <row r="43" spans="2:27" x14ac:dyDescent="0.3">
      <c r="B43" s="1">
        <f t="shared" si="12"/>
        <v>22</v>
      </c>
      <c r="C43" s="1">
        <f t="shared" si="13"/>
        <v>55</v>
      </c>
      <c r="D43" s="16" t="s">
        <v>153</v>
      </c>
      <c r="E43" s="17" t="s">
        <v>2</v>
      </c>
      <c r="F43" s="17" t="s">
        <v>131</v>
      </c>
      <c r="G43" s="18">
        <v>7</v>
      </c>
      <c r="H43" s="17" t="s">
        <v>148</v>
      </c>
      <c r="I43" s="17" t="s">
        <v>123</v>
      </c>
      <c r="J43" s="17" t="s">
        <v>119</v>
      </c>
      <c r="K43" s="17">
        <v>1</v>
      </c>
      <c r="L43" s="2">
        <f>X10</f>
        <v>133</v>
      </c>
      <c r="M43" s="2">
        <f t="shared" si="10"/>
        <v>130.5</v>
      </c>
      <c r="N43" s="13">
        <f t="shared" si="14"/>
        <v>3.5625496421468345E-6</v>
      </c>
      <c r="O43" s="2">
        <f>X12</f>
        <v>477</v>
      </c>
      <c r="P43" s="2">
        <f t="shared" si="11"/>
        <v>474.5</v>
      </c>
      <c r="Q43" s="13">
        <f t="shared" si="3"/>
        <v>1.257885271261226E-5</v>
      </c>
      <c r="R43" s="1">
        <f t="shared" si="4"/>
        <v>605</v>
      </c>
      <c r="S43" s="3">
        <f t="shared" si="5"/>
        <v>0.21570247933884298</v>
      </c>
      <c r="T43" s="3">
        <f t="shared" si="6"/>
        <v>0.78429752066115699</v>
      </c>
      <c r="U43" s="13">
        <f t="shared" si="7"/>
        <v>1.6141402354759096E-5</v>
      </c>
      <c r="V43" s="3">
        <f t="shared" si="8"/>
        <v>0.22070880607820673</v>
      </c>
      <c r="W43" s="14">
        <f t="shared" si="9"/>
        <v>0.77929119392179325</v>
      </c>
    </row>
    <row r="44" spans="2:27" x14ac:dyDescent="0.3">
      <c r="B44" s="1">
        <f t="shared" si="12"/>
        <v>23</v>
      </c>
      <c r="C44" s="1">
        <f t="shared" si="13"/>
        <v>56</v>
      </c>
      <c r="D44" s="16" t="s">
        <v>154</v>
      </c>
      <c r="E44" s="17" t="s">
        <v>2</v>
      </c>
      <c r="F44" s="17" t="s">
        <v>131</v>
      </c>
      <c r="G44" s="18">
        <v>7</v>
      </c>
      <c r="H44" s="17" t="s">
        <v>148</v>
      </c>
      <c r="I44" s="17" t="s">
        <v>123</v>
      </c>
      <c r="J44" s="17" t="s">
        <v>119</v>
      </c>
      <c r="K44" s="17">
        <v>1</v>
      </c>
      <c r="L44" s="2">
        <f>Y10</f>
        <v>60</v>
      </c>
      <c r="M44" s="2">
        <f t="shared" si="10"/>
        <v>57.5</v>
      </c>
      <c r="N44" s="13">
        <f t="shared" si="14"/>
        <v>1.5800529107378781E-6</v>
      </c>
      <c r="O44" s="2">
        <f>Y12</f>
        <v>73</v>
      </c>
      <c r="P44" s="2">
        <f t="shared" si="11"/>
        <v>70.5</v>
      </c>
      <c r="Q44" s="13">
        <f t="shared" si="3"/>
        <v>1.9349986030156149E-6</v>
      </c>
      <c r="R44" s="1">
        <f t="shared" si="4"/>
        <v>128</v>
      </c>
      <c r="S44" s="3">
        <f t="shared" si="5"/>
        <v>0.44921875</v>
      </c>
      <c r="T44" s="3">
        <f t="shared" si="6"/>
        <v>0.55078125</v>
      </c>
      <c r="U44" s="13">
        <f t="shared" si="7"/>
        <v>3.5150515137534928E-6</v>
      </c>
      <c r="V44" s="3">
        <f t="shared" si="8"/>
        <v>0.44951059879365562</v>
      </c>
      <c r="W44" s="14">
        <f t="shared" si="9"/>
        <v>0.55048940120634449</v>
      </c>
    </row>
    <row r="45" spans="2:27" x14ac:dyDescent="0.3">
      <c r="B45" s="1">
        <f t="shared" si="12"/>
        <v>24</v>
      </c>
      <c r="C45" s="1">
        <f t="shared" si="13"/>
        <v>57</v>
      </c>
      <c r="D45" s="16" t="s">
        <v>155</v>
      </c>
      <c r="E45" s="17" t="s">
        <v>11</v>
      </c>
      <c r="F45" s="17" t="s">
        <v>120</v>
      </c>
      <c r="G45" s="18">
        <v>7</v>
      </c>
      <c r="H45" s="17" t="s">
        <v>148</v>
      </c>
      <c r="I45" s="17" t="s">
        <v>123</v>
      </c>
      <c r="J45" s="17" t="s">
        <v>119</v>
      </c>
      <c r="K45" s="17">
        <v>1</v>
      </c>
      <c r="L45" s="2">
        <f>Z10</f>
        <v>175</v>
      </c>
      <c r="M45" s="2">
        <f t="shared" si="10"/>
        <v>172.5</v>
      </c>
      <c r="N45" s="13">
        <f t="shared" si="14"/>
        <v>4.6916197030924817E-6</v>
      </c>
      <c r="O45" s="2">
        <f>Z12</f>
        <v>351</v>
      </c>
      <c r="P45" s="2">
        <f t="shared" si="11"/>
        <v>348.5</v>
      </c>
      <c r="Q45" s="13">
        <f t="shared" si="3"/>
        <v>9.3357486064325058E-6</v>
      </c>
      <c r="R45" s="1">
        <f t="shared" si="4"/>
        <v>521</v>
      </c>
      <c r="S45" s="3">
        <f t="shared" si="5"/>
        <v>0.33109404990403069</v>
      </c>
      <c r="T45" s="3">
        <f t="shared" si="6"/>
        <v>0.66890595009596931</v>
      </c>
      <c r="U45" s="13">
        <f t="shared" si="7"/>
        <v>1.4027368309524988E-5</v>
      </c>
      <c r="V45" s="3">
        <f t="shared" si="8"/>
        <v>0.334461860526378</v>
      </c>
      <c r="W45" s="14">
        <f t="shared" si="9"/>
        <v>0.66553813947362195</v>
      </c>
    </row>
    <row r="46" spans="2:27" x14ac:dyDescent="0.3">
      <c r="B46" s="1">
        <f t="shared" si="12"/>
        <v>25</v>
      </c>
      <c r="C46" s="1">
        <f t="shared" si="13"/>
        <v>58</v>
      </c>
      <c r="D46" s="16" t="s">
        <v>156</v>
      </c>
      <c r="E46" s="17" t="s">
        <v>11</v>
      </c>
      <c r="F46" s="17" t="s">
        <v>120</v>
      </c>
      <c r="G46" s="18">
        <v>7</v>
      </c>
      <c r="H46" s="17" t="s">
        <v>148</v>
      </c>
      <c r="I46" s="17" t="s">
        <v>123</v>
      </c>
      <c r="J46" s="17" t="s">
        <v>119</v>
      </c>
      <c r="K46" s="17">
        <v>1</v>
      </c>
      <c r="L46" s="2">
        <f>C11</f>
        <v>178</v>
      </c>
      <c r="M46" s="2">
        <f t="shared" si="10"/>
        <v>175.5</v>
      </c>
      <c r="N46" s="13">
        <f t="shared" si="14"/>
        <v>4.7719515440285761E-6</v>
      </c>
      <c r="O46" s="2">
        <f>C13</f>
        <v>216</v>
      </c>
      <c r="P46" s="2">
        <f t="shared" si="11"/>
        <v>213.5</v>
      </c>
      <c r="Q46" s="13">
        <f t="shared" si="3"/>
        <v>5.7858932634375007E-6</v>
      </c>
      <c r="R46" s="1">
        <f t="shared" si="4"/>
        <v>389</v>
      </c>
      <c r="S46" s="3">
        <f t="shared" si="5"/>
        <v>0.45115681233933164</v>
      </c>
      <c r="T46" s="3">
        <f t="shared" si="6"/>
        <v>0.54884318766066842</v>
      </c>
      <c r="U46" s="13">
        <f t="shared" si="7"/>
        <v>1.0557844807466076E-5</v>
      </c>
      <c r="V46" s="3">
        <f t="shared" si="8"/>
        <v>0.45198159577549835</v>
      </c>
      <c r="W46" s="14">
        <f t="shared" si="9"/>
        <v>0.54801840422450177</v>
      </c>
    </row>
    <row r="47" spans="2:27" x14ac:dyDescent="0.3">
      <c r="B47" s="1">
        <f t="shared" si="12"/>
        <v>26</v>
      </c>
      <c r="C47" s="1">
        <f t="shared" si="13"/>
        <v>59</v>
      </c>
      <c r="D47" t="s">
        <v>157</v>
      </c>
      <c r="E47" s="1" t="s">
        <v>2</v>
      </c>
      <c r="F47" s="1" t="s">
        <v>131</v>
      </c>
      <c r="G47" s="18">
        <v>7</v>
      </c>
      <c r="H47" s="1" t="s">
        <v>148</v>
      </c>
      <c r="I47" s="1" t="s">
        <v>123</v>
      </c>
      <c r="J47" s="1" t="s">
        <v>119</v>
      </c>
      <c r="K47" s="1">
        <v>1</v>
      </c>
      <c r="L47" s="2">
        <f>D11</f>
        <v>23</v>
      </c>
      <c r="M47" s="2">
        <f t="shared" si="10"/>
        <v>20.5</v>
      </c>
      <c r="N47" s="13">
        <f t="shared" si="14"/>
        <v>5.652304491508783E-7</v>
      </c>
      <c r="O47" s="2">
        <f>D13</f>
        <v>227</v>
      </c>
      <c r="P47" s="2">
        <f t="shared" si="11"/>
        <v>224.5</v>
      </c>
      <c r="Q47" s="13">
        <f t="shared" si="3"/>
        <v>6.0781701004377696E-6</v>
      </c>
      <c r="R47" s="1">
        <f t="shared" si="4"/>
        <v>245</v>
      </c>
      <c r="S47" s="3">
        <f t="shared" si="5"/>
        <v>8.3673469387755106E-2</v>
      </c>
      <c r="T47" s="3">
        <f t="shared" si="6"/>
        <v>0.91632653061224489</v>
      </c>
      <c r="U47" s="13">
        <f t="shared" si="7"/>
        <v>6.6434005495886481E-6</v>
      </c>
      <c r="V47" s="3">
        <f t="shared" si="8"/>
        <v>8.5081494775424427E-2</v>
      </c>
      <c r="W47" s="14">
        <f t="shared" si="9"/>
        <v>0.91491850522457552</v>
      </c>
    </row>
    <row r="48" spans="2:27" x14ac:dyDescent="0.3">
      <c r="B48" s="1">
        <f t="shared" si="12"/>
        <v>27</v>
      </c>
      <c r="C48" s="1">
        <f t="shared" si="13"/>
        <v>60</v>
      </c>
      <c r="D48" t="s">
        <v>138</v>
      </c>
      <c r="E48" s="1" t="s">
        <v>2</v>
      </c>
      <c r="F48" s="1" t="s">
        <v>131</v>
      </c>
      <c r="G48" s="18">
        <v>7</v>
      </c>
      <c r="H48" s="1" t="s">
        <v>148</v>
      </c>
      <c r="I48" s="1" t="s">
        <v>123</v>
      </c>
      <c r="J48" s="1" t="s">
        <v>119</v>
      </c>
      <c r="K48" s="1">
        <v>1</v>
      </c>
      <c r="L48" s="2">
        <f>E11</f>
        <v>28</v>
      </c>
      <c r="M48" s="2">
        <f t="shared" si="10"/>
        <v>25.5</v>
      </c>
      <c r="N48" s="13">
        <f t="shared" si="14"/>
        <v>7.027690605896502E-7</v>
      </c>
      <c r="O48" s="2">
        <f>E13</f>
        <v>87</v>
      </c>
      <c r="P48" s="2">
        <f t="shared" si="11"/>
        <v>84.5</v>
      </c>
      <c r="Q48" s="13">
        <f t="shared" si="3"/>
        <v>2.316320273678442E-6</v>
      </c>
      <c r="R48" s="1">
        <f t="shared" si="4"/>
        <v>110</v>
      </c>
      <c r="S48" s="3">
        <f t="shared" si="5"/>
        <v>0.23181818181818181</v>
      </c>
      <c r="T48" s="3">
        <f t="shared" si="6"/>
        <v>0.76818181818181819</v>
      </c>
      <c r="U48" s="13">
        <f t="shared" si="7"/>
        <v>3.0190893342680919E-6</v>
      </c>
      <c r="V48" s="3">
        <f t="shared" si="8"/>
        <v>0.23277517912864948</v>
      </c>
      <c r="W48" s="14">
        <f t="shared" si="9"/>
        <v>0.76722482087135058</v>
      </c>
    </row>
    <row r="49" spans="2:23" x14ac:dyDescent="0.3">
      <c r="B49" s="1">
        <f t="shared" si="12"/>
        <v>28</v>
      </c>
      <c r="C49" s="1">
        <f t="shared" si="13"/>
        <v>61</v>
      </c>
      <c r="D49" t="s">
        <v>158</v>
      </c>
      <c r="E49" s="1" t="s">
        <v>11</v>
      </c>
      <c r="F49" s="1" t="s">
        <v>120</v>
      </c>
      <c r="G49" s="18">
        <v>7</v>
      </c>
      <c r="H49" s="1" t="s">
        <v>148</v>
      </c>
      <c r="I49" s="1" t="s">
        <v>123</v>
      </c>
      <c r="J49" s="1" t="s">
        <v>119</v>
      </c>
      <c r="K49" s="1">
        <v>1</v>
      </c>
      <c r="L49" s="2">
        <f>F11</f>
        <v>45</v>
      </c>
      <c r="M49" s="2">
        <f t="shared" si="10"/>
        <v>42.5</v>
      </c>
      <c r="N49" s="13">
        <f t="shared" si="14"/>
        <v>1.1694617531535116E-6</v>
      </c>
      <c r="O49" s="2">
        <f>F13</f>
        <v>399</v>
      </c>
      <c r="P49" s="2">
        <f t="shared" si="11"/>
        <v>396.5</v>
      </c>
      <c r="Q49" s="13">
        <f t="shared" si="3"/>
        <v>1.0578960161081245E-5</v>
      </c>
      <c r="R49" s="1">
        <f t="shared" si="4"/>
        <v>439</v>
      </c>
      <c r="S49" s="3">
        <f t="shared" si="5"/>
        <v>9.6810933940774488E-2</v>
      </c>
      <c r="T49" s="3">
        <f t="shared" si="6"/>
        <v>0.90318906605922555</v>
      </c>
      <c r="U49" s="13">
        <f t="shared" si="7"/>
        <v>1.1748421914234757E-5</v>
      </c>
      <c r="V49" s="3">
        <f t="shared" si="8"/>
        <v>9.9542028852109485E-2</v>
      </c>
      <c r="W49" s="14">
        <f t="shared" si="9"/>
        <v>0.9004579711478905</v>
      </c>
    </row>
    <row r="50" spans="2:23" x14ac:dyDescent="0.3">
      <c r="B50" s="1">
        <f t="shared" si="12"/>
        <v>29</v>
      </c>
      <c r="C50" s="1">
        <f t="shared" si="13"/>
        <v>62</v>
      </c>
      <c r="D50" t="s">
        <v>159</v>
      </c>
      <c r="E50" s="1" t="s">
        <v>11</v>
      </c>
      <c r="F50" s="1" t="s">
        <v>120</v>
      </c>
      <c r="G50" s="18">
        <v>7</v>
      </c>
      <c r="H50" s="1" t="s">
        <v>148</v>
      </c>
      <c r="I50" s="1" t="s">
        <v>123</v>
      </c>
      <c r="J50" s="1" t="s">
        <v>119</v>
      </c>
      <c r="K50" s="1">
        <v>1</v>
      </c>
      <c r="L50" s="2">
        <f>G11</f>
        <v>204</v>
      </c>
      <c r="M50" s="2">
        <f t="shared" si="10"/>
        <v>201.5</v>
      </c>
      <c r="N50" s="13">
        <f t="shared" si="14"/>
        <v>5.4664174559095425E-6</v>
      </c>
      <c r="O50" s="2">
        <f>G13</f>
        <v>234</v>
      </c>
      <c r="P50" s="2">
        <f t="shared" si="11"/>
        <v>231.5</v>
      </c>
      <c r="Q50" s="13">
        <f t="shared" si="3"/>
        <v>6.263879063757706E-6</v>
      </c>
      <c r="R50" s="1">
        <f t="shared" si="4"/>
        <v>433</v>
      </c>
      <c r="S50" s="3">
        <f t="shared" si="5"/>
        <v>0.46535796766743648</v>
      </c>
      <c r="T50" s="3">
        <f t="shared" si="6"/>
        <v>0.53464203233256347</v>
      </c>
      <c r="U50" s="13">
        <f t="shared" si="7"/>
        <v>1.1730296519667248E-5</v>
      </c>
      <c r="V50" s="3">
        <f t="shared" si="8"/>
        <v>0.466008463361897</v>
      </c>
      <c r="W50" s="14">
        <f t="shared" si="9"/>
        <v>0.53399153663810306</v>
      </c>
    </row>
    <row r="51" spans="2:23" x14ac:dyDescent="0.3">
      <c r="B51" s="1">
        <f t="shared" si="12"/>
        <v>30</v>
      </c>
      <c r="C51" s="1">
        <f t="shared" si="13"/>
        <v>63</v>
      </c>
      <c r="D51" t="s">
        <v>160</v>
      </c>
      <c r="E51" s="1" t="s">
        <v>2</v>
      </c>
      <c r="F51" s="1" t="s">
        <v>122</v>
      </c>
      <c r="G51" s="18">
        <v>9</v>
      </c>
      <c r="H51" s="1" t="s">
        <v>103</v>
      </c>
      <c r="I51" s="1" t="s">
        <v>123</v>
      </c>
      <c r="J51" s="1" t="s">
        <v>124</v>
      </c>
      <c r="K51" s="1">
        <v>1</v>
      </c>
      <c r="L51" s="2">
        <f>H11</f>
        <v>11</v>
      </c>
      <c r="M51" s="2">
        <f t="shared" si="10"/>
        <v>8.5</v>
      </c>
      <c r="N51" s="13">
        <f t="shared" si="14"/>
        <v>2.3462263035306261E-7</v>
      </c>
      <c r="O51" s="2">
        <f>H13</f>
        <v>56</v>
      </c>
      <c r="P51" s="2">
        <f t="shared" si="11"/>
        <v>53.5</v>
      </c>
      <c r="Q51" s="13">
        <f t="shared" si="3"/>
        <v>1.4706710586493666E-6</v>
      </c>
      <c r="R51" s="1">
        <f t="shared" si="4"/>
        <v>62</v>
      </c>
      <c r="S51" s="3">
        <f t="shared" si="5"/>
        <v>0.13709677419354838</v>
      </c>
      <c r="T51" s="3">
        <f t="shared" si="6"/>
        <v>0.86290322580645162</v>
      </c>
      <c r="U51" s="13">
        <f t="shared" si="7"/>
        <v>1.7052936890024292E-6</v>
      </c>
      <c r="V51" s="3">
        <f t="shared" si="8"/>
        <v>0.13758488163426752</v>
      </c>
      <c r="W51" s="14">
        <f t="shared" si="9"/>
        <v>0.86241511836573248</v>
      </c>
    </row>
    <row r="52" spans="2:23" x14ac:dyDescent="0.3">
      <c r="B52" s="1">
        <f t="shared" si="12"/>
        <v>31</v>
      </c>
      <c r="C52" s="1">
        <f t="shared" si="13"/>
        <v>64</v>
      </c>
      <c r="D52" t="s">
        <v>161</v>
      </c>
      <c r="E52" s="1" t="s">
        <v>2</v>
      </c>
      <c r="F52" s="1" t="s">
        <v>122</v>
      </c>
      <c r="G52" s="18">
        <v>9</v>
      </c>
      <c r="H52" s="1" t="s">
        <v>103</v>
      </c>
      <c r="I52" s="1" t="s">
        <v>123</v>
      </c>
      <c r="J52" s="1" t="s">
        <v>124</v>
      </c>
      <c r="K52" s="1">
        <v>1</v>
      </c>
      <c r="L52" s="2">
        <f>I11</f>
        <v>30</v>
      </c>
      <c r="M52" s="2">
        <f t="shared" si="10"/>
        <v>27.5</v>
      </c>
      <c r="N52" s="13">
        <f t="shared" si="14"/>
        <v>7.5774927459829598E-7</v>
      </c>
      <c r="O52" s="2">
        <f>I13</f>
        <v>47</v>
      </c>
      <c r="P52" s="2">
        <f t="shared" si="11"/>
        <v>44.5</v>
      </c>
      <c r="Q52" s="13">
        <f t="shared" si="3"/>
        <v>1.2242718281049806E-6</v>
      </c>
      <c r="R52" s="1">
        <f t="shared" si="4"/>
        <v>72</v>
      </c>
      <c r="S52" s="3">
        <f t="shared" si="5"/>
        <v>0.38194444444444442</v>
      </c>
      <c r="T52" s="3">
        <f t="shared" si="6"/>
        <v>0.61805555555555558</v>
      </c>
      <c r="U52" s="13">
        <f t="shared" si="7"/>
        <v>1.9820211027032766E-6</v>
      </c>
      <c r="V52" s="3">
        <f t="shared" si="8"/>
        <v>0.38231140605153119</v>
      </c>
      <c r="W52" s="14">
        <f t="shared" si="9"/>
        <v>0.61768859394846876</v>
      </c>
    </row>
    <row r="53" spans="2:23" x14ac:dyDescent="0.3">
      <c r="B53" s="1">
        <f t="shared" si="12"/>
        <v>32</v>
      </c>
      <c r="C53" s="1">
        <f t="shared" si="13"/>
        <v>65</v>
      </c>
      <c r="D53" t="s">
        <v>162</v>
      </c>
      <c r="E53" s="1" t="s">
        <v>2</v>
      </c>
      <c r="F53" s="1" t="s">
        <v>122</v>
      </c>
      <c r="G53" s="18">
        <v>9</v>
      </c>
      <c r="H53" s="1" t="s">
        <v>3</v>
      </c>
      <c r="I53" s="1" t="s">
        <v>123</v>
      </c>
      <c r="J53" s="1" t="s">
        <v>124</v>
      </c>
      <c r="K53" s="1">
        <v>1</v>
      </c>
      <c r="L53" s="2">
        <f>J11</f>
        <v>162</v>
      </c>
      <c r="M53" s="2">
        <f t="shared" si="10"/>
        <v>159.5</v>
      </c>
      <c r="N53" s="13">
        <f t="shared" si="14"/>
        <v>4.3430306158412769E-6</v>
      </c>
      <c r="O53" s="2">
        <f>J13</f>
        <v>209</v>
      </c>
      <c r="P53" s="2">
        <f t="shared" si="11"/>
        <v>206.5</v>
      </c>
      <c r="Q53" s="13">
        <f t="shared" si="3"/>
        <v>5.5996123035375245E-6</v>
      </c>
      <c r="R53" s="1">
        <f t="shared" si="4"/>
        <v>366</v>
      </c>
      <c r="S53" s="3">
        <f t="shared" si="5"/>
        <v>0.43579234972677594</v>
      </c>
      <c r="T53" s="3">
        <f t="shared" si="6"/>
        <v>0.56420765027322406</v>
      </c>
      <c r="U53" s="13">
        <f t="shared" si="7"/>
        <v>9.9426429193788006E-6</v>
      </c>
      <c r="V53" s="3">
        <f t="shared" si="8"/>
        <v>0.43680846743238183</v>
      </c>
      <c r="W53" s="14">
        <f t="shared" si="9"/>
        <v>0.56319153256761822</v>
      </c>
    </row>
    <row r="54" spans="2:23" x14ac:dyDescent="0.3">
      <c r="B54" s="1">
        <f t="shared" si="12"/>
        <v>33</v>
      </c>
      <c r="C54" s="1">
        <f t="shared" si="13"/>
        <v>66</v>
      </c>
      <c r="D54" t="s">
        <v>163</v>
      </c>
      <c r="E54" s="1" t="s">
        <v>2</v>
      </c>
      <c r="F54" s="1" t="s">
        <v>122</v>
      </c>
      <c r="G54" s="18">
        <v>9</v>
      </c>
      <c r="H54" s="1" t="s">
        <v>3</v>
      </c>
      <c r="I54" s="1" t="s">
        <v>123</v>
      </c>
      <c r="J54" s="1" t="s">
        <v>124</v>
      </c>
      <c r="K54" s="1">
        <v>1</v>
      </c>
      <c r="L54" s="2">
        <f>K11</f>
        <v>206</v>
      </c>
      <c r="M54" s="2">
        <f t="shared" si="10"/>
        <v>203.5</v>
      </c>
      <c r="N54" s="13">
        <f t="shared" si="14"/>
        <v>5.5197091203969865E-6</v>
      </c>
      <c r="O54" s="2">
        <f>K13</f>
        <v>317</v>
      </c>
      <c r="P54" s="2">
        <f t="shared" si="11"/>
        <v>314.5</v>
      </c>
      <c r="Q54" s="13">
        <f t="shared" si="3"/>
        <v>8.4492233585920334E-6</v>
      </c>
      <c r="R54" s="1">
        <f t="shared" si="4"/>
        <v>518</v>
      </c>
      <c r="S54" s="3">
        <f t="shared" si="5"/>
        <v>0.39285714285714285</v>
      </c>
      <c r="T54" s="3">
        <f t="shared" si="6"/>
        <v>0.6071428571428571</v>
      </c>
      <c r="U54" s="13">
        <f t="shared" si="7"/>
        <v>1.3968932478989019E-5</v>
      </c>
      <c r="V54" s="3">
        <f t="shared" si="8"/>
        <v>0.39514179975451263</v>
      </c>
      <c r="W54" s="14">
        <f t="shared" si="9"/>
        <v>0.6048582002454874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09207-6449-40BB-8670-EA85BBF62455}">
  <dimension ref="A1:AO45"/>
  <sheetViews>
    <sheetView topLeftCell="O1" zoomScale="80" zoomScaleNormal="80" workbookViewId="0">
      <selection activeCell="AN18" sqref="AN18"/>
    </sheetView>
  </sheetViews>
  <sheetFormatPr defaultRowHeight="14" x14ac:dyDescent="0.3"/>
  <cols>
    <col min="1" max="1" width="13.08203125" customWidth="1"/>
    <col min="2" max="2" width="10.33203125" style="1" customWidth="1"/>
    <col min="3" max="3" width="11.4140625" style="1" customWidth="1"/>
    <col min="4" max="4" width="10.33203125" bestFit="1" customWidth="1"/>
    <col min="5" max="5" width="11.33203125" customWidth="1"/>
    <col min="6" max="6" width="10.83203125" customWidth="1"/>
    <col min="7" max="7" width="12.1640625" customWidth="1"/>
    <col min="8" max="8" width="9.6640625" customWidth="1"/>
    <col min="10" max="10" width="11.08203125" customWidth="1"/>
    <col min="14" max="14" width="8.58203125" style="1" customWidth="1"/>
    <col min="21" max="21" width="10.1640625" bestFit="1" customWidth="1"/>
    <col min="29" max="29" width="10.9140625" style="1" customWidth="1"/>
    <col min="39" max="39" width="8.5" customWidth="1"/>
  </cols>
  <sheetData>
    <row r="1" spans="1:41" x14ac:dyDescent="0.3">
      <c r="A1" t="s">
        <v>196</v>
      </c>
      <c r="B1" s="1" t="s">
        <v>197</v>
      </c>
      <c r="D1" s="30">
        <v>42386</v>
      </c>
      <c r="AC1" s="1" t="s">
        <v>198</v>
      </c>
      <c r="AD1" t="s">
        <v>199</v>
      </c>
      <c r="AE1" s="1" t="s">
        <v>200</v>
      </c>
      <c r="AF1" s="1" t="s">
        <v>201</v>
      </c>
      <c r="AG1" s="1" t="s">
        <v>202</v>
      </c>
      <c r="AH1" s="1" t="s">
        <v>203</v>
      </c>
    </row>
    <row r="2" spans="1:41" x14ac:dyDescent="0.3">
      <c r="AC2" s="1">
        <v>1</v>
      </c>
      <c r="AD2" s="13">
        <v>1E-3</v>
      </c>
      <c r="AE2" s="13">
        <f>C7</f>
        <v>49503</v>
      </c>
      <c r="AF2" s="13">
        <f>C8</f>
        <v>47065</v>
      </c>
      <c r="AG2" s="13">
        <f t="shared" ref="AG2:AG16" si="0">AVERAGE(AE2:AF2)</f>
        <v>48284</v>
      </c>
      <c r="AH2" s="13">
        <f t="shared" ref="AH2:AH16" si="1">AG2-$AG$16</f>
        <v>48278.5</v>
      </c>
    </row>
    <row r="3" spans="1:41" x14ac:dyDescent="0.3">
      <c r="A3" t="s">
        <v>204</v>
      </c>
      <c r="B3" s="1">
        <v>384</v>
      </c>
      <c r="C3" s="1" t="s">
        <v>205</v>
      </c>
      <c r="D3" t="s">
        <v>206</v>
      </c>
      <c r="E3" t="s">
        <v>207</v>
      </c>
      <c r="F3" t="s">
        <v>208</v>
      </c>
      <c r="G3" t="s">
        <v>209</v>
      </c>
      <c r="I3">
        <v>588</v>
      </c>
      <c r="J3">
        <v>550</v>
      </c>
      <c r="AC3" s="1">
        <v>2</v>
      </c>
      <c r="AD3" s="13">
        <f t="shared" ref="AD3:AD15" si="2">AD2/2</f>
        <v>5.0000000000000001E-4</v>
      </c>
      <c r="AE3" s="13">
        <f>D7</f>
        <v>27130</v>
      </c>
      <c r="AF3" s="13">
        <f>D8</f>
        <v>26915</v>
      </c>
      <c r="AG3" s="13">
        <f t="shared" si="0"/>
        <v>27022.5</v>
      </c>
      <c r="AH3" s="13">
        <f t="shared" si="1"/>
        <v>27017</v>
      </c>
    </row>
    <row r="4" spans="1:41" x14ac:dyDescent="0.3">
      <c r="AC4" s="1">
        <v>3</v>
      </c>
      <c r="AD4" s="13">
        <f t="shared" si="2"/>
        <v>2.5000000000000001E-4</v>
      </c>
      <c r="AE4" s="13">
        <f>E7</f>
        <v>13505</v>
      </c>
      <c r="AF4" s="13">
        <f>E8</f>
        <v>10422</v>
      </c>
      <c r="AG4" s="13">
        <f t="shared" si="0"/>
        <v>11963.5</v>
      </c>
      <c r="AH4" s="13">
        <f t="shared" si="1"/>
        <v>11958</v>
      </c>
    </row>
    <row r="5" spans="1:41" x14ac:dyDescent="0.3">
      <c r="A5" t="s">
        <v>210</v>
      </c>
      <c r="AC5" s="1">
        <v>4</v>
      </c>
      <c r="AD5" s="13">
        <f t="shared" si="2"/>
        <v>1.25E-4</v>
      </c>
      <c r="AE5" s="13">
        <f>F7</f>
        <v>6117</v>
      </c>
      <c r="AF5" s="13">
        <f>F8</f>
        <v>5659</v>
      </c>
      <c r="AG5" s="13">
        <f t="shared" si="0"/>
        <v>5888</v>
      </c>
      <c r="AH5" s="13">
        <f t="shared" si="1"/>
        <v>5882.5</v>
      </c>
    </row>
    <row r="6" spans="1:41" x14ac:dyDescent="0.3">
      <c r="C6" s="1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  <c r="M6">
        <v>11</v>
      </c>
      <c r="N6" s="1">
        <v>12</v>
      </c>
      <c r="O6">
        <v>13</v>
      </c>
      <c r="P6">
        <v>14</v>
      </c>
      <c r="Q6">
        <v>15</v>
      </c>
      <c r="R6">
        <v>16</v>
      </c>
      <c r="S6">
        <v>17</v>
      </c>
      <c r="T6">
        <v>18</v>
      </c>
      <c r="U6">
        <v>19</v>
      </c>
      <c r="V6">
        <v>20</v>
      </c>
      <c r="W6">
        <v>21</v>
      </c>
      <c r="X6">
        <v>22</v>
      </c>
      <c r="Y6">
        <v>23</v>
      </c>
      <c r="Z6">
        <v>24</v>
      </c>
      <c r="AC6" s="1">
        <v>5</v>
      </c>
      <c r="AD6" s="13">
        <f t="shared" si="2"/>
        <v>6.2500000000000001E-5</v>
      </c>
      <c r="AE6" s="13">
        <f>G7</f>
        <v>2906</v>
      </c>
      <c r="AF6" s="13">
        <f>G8</f>
        <v>2368</v>
      </c>
      <c r="AG6" s="13">
        <f t="shared" si="0"/>
        <v>2637</v>
      </c>
      <c r="AH6" s="13">
        <f t="shared" si="1"/>
        <v>2631.5</v>
      </c>
    </row>
    <row r="7" spans="1:41" ht="14.5" x14ac:dyDescent="0.35">
      <c r="A7" t="s">
        <v>211</v>
      </c>
      <c r="B7" s="1" t="s">
        <v>212</v>
      </c>
      <c r="C7" s="46">
        <v>49503</v>
      </c>
      <c r="D7" s="48">
        <v>27130</v>
      </c>
      <c r="E7" s="43">
        <v>13505</v>
      </c>
      <c r="F7" s="45">
        <v>6117</v>
      </c>
      <c r="G7" s="37">
        <v>2906</v>
      </c>
      <c r="H7" s="37">
        <v>1438</v>
      </c>
      <c r="I7" s="37">
        <v>706</v>
      </c>
      <c r="J7" s="37">
        <v>340</v>
      </c>
      <c r="K7" s="37">
        <v>169</v>
      </c>
      <c r="L7" s="37">
        <v>68</v>
      </c>
      <c r="M7" s="37">
        <v>37</v>
      </c>
      <c r="N7" s="37">
        <v>23</v>
      </c>
      <c r="O7" s="37">
        <v>19</v>
      </c>
      <c r="P7" s="37">
        <v>12</v>
      </c>
      <c r="Q7" s="37">
        <v>6</v>
      </c>
      <c r="R7" s="12"/>
      <c r="S7" s="12"/>
      <c r="T7" s="12"/>
      <c r="U7" s="12"/>
      <c r="V7" s="12"/>
      <c r="W7" s="12"/>
      <c r="X7" s="12"/>
      <c r="Y7" s="12"/>
      <c r="Z7" s="12"/>
      <c r="AA7" s="12"/>
      <c r="AC7" s="1">
        <v>6</v>
      </c>
      <c r="AD7" s="13">
        <f t="shared" si="2"/>
        <v>3.1250000000000001E-5</v>
      </c>
      <c r="AE7" s="13">
        <f>H7</f>
        <v>1438</v>
      </c>
      <c r="AF7" s="13">
        <f>H8</f>
        <v>1414</v>
      </c>
      <c r="AG7" s="13">
        <f t="shared" si="0"/>
        <v>1426</v>
      </c>
      <c r="AH7" s="13">
        <f t="shared" si="1"/>
        <v>1420.5</v>
      </c>
    </row>
    <row r="8" spans="1:41" ht="14.5" x14ac:dyDescent="0.35">
      <c r="A8" t="s">
        <v>213</v>
      </c>
      <c r="B8" s="1" t="s">
        <v>214</v>
      </c>
      <c r="C8" s="46">
        <v>47065</v>
      </c>
      <c r="D8" s="48">
        <v>26915</v>
      </c>
      <c r="E8" s="43">
        <v>10422</v>
      </c>
      <c r="F8" s="45">
        <v>5659</v>
      </c>
      <c r="G8" s="37">
        <v>2368</v>
      </c>
      <c r="H8" s="37">
        <v>1414</v>
      </c>
      <c r="I8" s="37">
        <v>509</v>
      </c>
      <c r="J8" s="37">
        <v>298</v>
      </c>
      <c r="K8" s="37">
        <v>195</v>
      </c>
      <c r="L8" s="37">
        <v>92</v>
      </c>
      <c r="M8" s="37">
        <v>49</v>
      </c>
      <c r="N8" s="37">
        <v>27</v>
      </c>
      <c r="O8" s="37">
        <v>12</v>
      </c>
      <c r="P8" s="37">
        <v>11</v>
      </c>
      <c r="Q8" s="37">
        <v>5</v>
      </c>
      <c r="R8" s="12"/>
      <c r="S8" s="12"/>
      <c r="T8" s="12"/>
      <c r="U8" s="12"/>
      <c r="V8" s="12"/>
      <c r="W8" s="12"/>
      <c r="X8" s="12"/>
      <c r="Y8" s="12"/>
      <c r="Z8" s="12"/>
      <c r="AA8" s="12"/>
      <c r="AC8" s="1">
        <v>7</v>
      </c>
      <c r="AD8" s="13">
        <f t="shared" si="2"/>
        <v>1.5625E-5</v>
      </c>
      <c r="AE8" s="13">
        <f>I7</f>
        <v>706</v>
      </c>
      <c r="AF8" s="13">
        <f>I8</f>
        <v>509</v>
      </c>
      <c r="AG8" s="13">
        <f t="shared" si="0"/>
        <v>607.5</v>
      </c>
      <c r="AH8" s="13">
        <f t="shared" si="1"/>
        <v>602</v>
      </c>
    </row>
    <row r="9" spans="1:41" ht="14.5" x14ac:dyDescent="0.35">
      <c r="B9" s="1" t="s">
        <v>215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C9" s="1">
        <v>8</v>
      </c>
      <c r="AD9" s="13">
        <f t="shared" si="2"/>
        <v>7.8125000000000002E-6</v>
      </c>
      <c r="AE9" s="13">
        <f>J7</f>
        <v>340</v>
      </c>
      <c r="AF9" s="13">
        <f>J8</f>
        <v>298</v>
      </c>
      <c r="AG9" s="13">
        <f t="shared" si="0"/>
        <v>319</v>
      </c>
      <c r="AH9" s="13">
        <f t="shared" si="1"/>
        <v>313.5</v>
      </c>
    </row>
    <row r="10" spans="1:41" ht="14.5" x14ac:dyDescent="0.35">
      <c r="A10" t="s">
        <v>216</v>
      </c>
      <c r="B10" s="1" t="s">
        <v>217</v>
      </c>
      <c r="C10" s="37">
        <v>51</v>
      </c>
      <c r="D10" s="37">
        <v>18</v>
      </c>
      <c r="E10" s="37">
        <v>25</v>
      </c>
      <c r="F10" s="37">
        <v>334</v>
      </c>
      <c r="G10" s="37">
        <v>443</v>
      </c>
      <c r="H10" s="37">
        <v>89</v>
      </c>
      <c r="I10" s="50"/>
      <c r="J10" s="50"/>
      <c r="K10" s="50"/>
      <c r="L10" s="50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  <c r="X10" s="50"/>
      <c r="Y10" s="50"/>
      <c r="Z10" s="12"/>
      <c r="AA10" s="12"/>
      <c r="AC10" s="1">
        <v>9</v>
      </c>
      <c r="AD10" s="13">
        <f t="shared" si="2"/>
        <v>3.9062500000000001E-6</v>
      </c>
      <c r="AE10" s="13">
        <f>K7</f>
        <v>169</v>
      </c>
      <c r="AF10" s="13">
        <f>K8</f>
        <v>195</v>
      </c>
      <c r="AG10" s="13">
        <f t="shared" si="0"/>
        <v>182</v>
      </c>
      <c r="AH10" s="13">
        <f t="shared" si="1"/>
        <v>176.5</v>
      </c>
    </row>
    <row r="11" spans="1:41" ht="14.5" x14ac:dyDescent="0.35">
      <c r="B11" s="1" t="s">
        <v>218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C11" s="1">
        <v>10</v>
      </c>
      <c r="AD11" s="13">
        <f t="shared" si="2"/>
        <v>1.953125E-6</v>
      </c>
      <c r="AE11" s="13">
        <f>L7</f>
        <v>68</v>
      </c>
      <c r="AF11" s="13">
        <f>L8</f>
        <v>92</v>
      </c>
      <c r="AG11" s="13">
        <f t="shared" si="0"/>
        <v>80</v>
      </c>
      <c r="AH11" s="13">
        <f t="shared" si="1"/>
        <v>74.5</v>
      </c>
    </row>
    <row r="12" spans="1:41" ht="14.5" x14ac:dyDescent="0.35">
      <c r="A12" t="s">
        <v>219</v>
      </c>
      <c r="B12" s="1" t="s">
        <v>220</v>
      </c>
      <c r="C12" s="37">
        <v>70</v>
      </c>
      <c r="D12" s="37">
        <v>42</v>
      </c>
      <c r="E12" s="37">
        <v>45</v>
      </c>
      <c r="F12" s="37">
        <v>2184</v>
      </c>
      <c r="G12" s="37">
        <v>2398</v>
      </c>
      <c r="H12" s="37">
        <v>283</v>
      </c>
      <c r="I12" s="50"/>
      <c r="J12" s="50"/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  <c r="X12" s="50"/>
      <c r="Y12" s="12"/>
      <c r="Z12" s="12"/>
      <c r="AA12" s="12"/>
      <c r="AC12" s="1">
        <v>11</v>
      </c>
      <c r="AD12" s="13">
        <f t="shared" si="2"/>
        <v>9.7656250000000002E-7</v>
      </c>
      <c r="AE12" s="13">
        <f>M7</f>
        <v>37</v>
      </c>
      <c r="AF12" s="13">
        <f>M8</f>
        <v>49</v>
      </c>
      <c r="AG12" s="13">
        <f t="shared" si="0"/>
        <v>43</v>
      </c>
      <c r="AH12" s="13">
        <f t="shared" si="1"/>
        <v>37.5</v>
      </c>
    </row>
    <row r="13" spans="1:41" x14ac:dyDescent="0.3">
      <c r="AC13" s="1">
        <v>12</v>
      </c>
      <c r="AD13" s="13">
        <f t="shared" si="2"/>
        <v>4.8828125000000001E-7</v>
      </c>
      <c r="AE13" s="13">
        <f>N7</f>
        <v>23</v>
      </c>
      <c r="AF13" s="13">
        <f>N8</f>
        <v>27</v>
      </c>
      <c r="AG13" s="13">
        <f t="shared" si="0"/>
        <v>25</v>
      </c>
      <c r="AH13" s="13">
        <f t="shared" si="1"/>
        <v>19.5</v>
      </c>
    </row>
    <row r="14" spans="1:41" x14ac:dyDescent="0.3">
      <c r="AC14" s="1">
        <v>13</v>
      </c>
      <c r="AD14" s="13">
        <f t="shared" si="2"/>
        <v>2.4414062500000001E-7</v>
      </c>
      <c r="AE14" s="13">
        <f>O7</f>
        <v>19</v>
      </c>
      <c r="AF14" s="13">
        <f>O8</f>
        <v>12</v>
      </c>
      <c r="AG14" s="13">
        <f t="shared" si="0"/>
        <v>15.5</v>
      </c>
      <c r="AH14" s="13">
        <f t="shared" si="1"/>
        <v>10</v>
      </c>
      <c r="AJ14" s="15" t="s">
        <v>222</v>
      </c>
      <c r="AK14" s="40">
        <v>57000000000</v>
      </c>
      <c r="AL14" s="15" t="s">
        <v>223</v>
      </c>
      <c r="AM14" s="40">
        <v>39800000</v>
      </c>
      <c r="AN14" s="15" t="s">
        <v>224</v>
      </c>
      <c r="AO14" s="4">
        <v>0</v>
      </c>
    </row>
    <row r="15" spans="1:41" x14ac:dyDescent="0.3">
      <c r="AC15" s="1">
        <v>14</v>
      </c>
      <c r="AD15" s="13">
        <f t="shared" si="2"/>
        <v>1.220703125E-7</v>
      </c>
      <c r="AE15" s="13">
        <f>P7</f>
        <v>12</v>
      </c>
      <c r="AF15" s="13">
        <f>P8</f>
        <v>11</v>
      </c>
      <c r="AG15" s="13">
        <f t="shared" si="0"/>
        <v>11.5</v>
      </c>
      <c r="AH15" s="13">
        <f t="shared" si="1"/>
        <v>6</v>
      </c>
    </row>
    <row r="16" spans="1:41" x14ac:dyDescent="0.3">
      <c r="AC16" s="1">
        <v>15</v>
      </c>
      <c r="AD16" s="13">
        <v>0</v>
      </c>
      <c r="AE16" s="13">
        <f>Q7</f>
        <v>6</v>
      </c>
      <c r="AF16" s="13">
        <f>Q8</f>
        <v>5</v>
      </c>
      <c r="AG16" s="13">
        <f t="shared" si="0"/>
        <v>5.5</v>
      </c>
      <c r="AH16" s="13">
        <f t="shared" si="1"/>
        <v>0</v>
      </c>
    </row>
    <row r="19" spans="2:27" x14ac:dyDescent="0.3">
      <c r="M19" s="1" t="s">
        <v>79</v>
      </c>
      <c r="N19" s="1" t="s">
        <v>80</v>
      </c>
      <c r="Q19" s="1" t="s">
        <v>80</v>
      </c>
      <c r="R19" s="1" t="s">
        <v>84</v>
      </c>
      <c r="U19" s="1" t="s">
        <v>86</v>
      </c>
      <c r="V19" s="1"/>
    </row>
    <row r="20" spans="2:27" x14ac:dyDescent="0.3">
      <c r="B20" s="1" t="s">
        <v>60</v>
      </c>
      <c r="D20" s="1"/>
      <c r="E20" s="1"/>
      <c r="F20" s="1"/>
      <c r="G20" s="1"/>
      <c r="H20" s="1"/>
      <c r="I20" s="1"/>
      <c r="J20" s="1"/>
      <c r="K20" s="1"/>
      <c r="L20" s="1"/>
      <c r="M20" s="1" t="s">
        <v>81</v>
      </c>
      <c r="N20" s="1" t="s">
        <v>82</v>
      </c>
      <c r="O20" s="1"/>
      <c r="P20" s="1" t="s">
        <v>83</v>
      </c>
      <c r="Q20" s="1" t="s">
        <v>82</v>
      </c>
      <c r="S20" s="1" t="s">
        <v>85</v>
      </c>
      <c r="T20" s="1" t="s">
        <v>85</v>
      </c>
      <c r="V20" s="1" t="s">
        <v>85</v>
      </c>
      <c r="W20" s="1" t="s">
        <v>85</v>
      </c>
      <c r="X20" s="1"/>
      <c r="Y20" s="1"/>
      <c r="Z20" s="1"/>
      <c r="AA20" s="1"/>
    </row>
    <row r="21" spans="2:27" x14ac:dyDescent="0.3">
      <c r="B21" s="1" t="s">
        <v>216</v>
      </c>
      <c r="C21" s="1" t="s">
        <v>233</v>
      </c>
      <c r="D21" s="1" t="s">
        <v>226</v>
      </c>
      <c r="E21" s="1" t="s">
        <v>227</v>
      </c>
      <c r="F21" s="1" t="s">
        <v>229</v>
      </c>
      <c r="G21" s="1" t="s">
        <v>230</v>
      </c>
      <c r="H21" s="1" t="s">
        <v>117</v>
      </c>
      <c r="I21" s="1" t="s">
        <v>231</v>
      </c>
      <c r="J21" s="1" t="s">
        <v>232</v>
      </c>
      <c r="K21" s="1" t="s">
        <v>118</v>
      </c>
      <c r="L21" s="1" t="s">
        <v>38</v>
      </c>
      <c r="M21" s="1" t="s">
        <v>87</v>
      </c>
      <c r="N21" s="1" t="s">
        <v>88</v>
      </c>
      <c r="O21" s="1" t="s">
        <v>39</v>
      </c>
      <c r="P21" s="1" t="s">
        <v>89</v>
      </c>
      <c r="Q21" s="1" t="s">
        <v>90</v>
      </c>
      <c r="R21" s="1" t="s">
        <v>91</v>
      </c>
      <c r="S21" s="1" t="s">
        <v>41</v>
      </c>
      <c r="T21" s="1" t="s">
        <v>40</v>
      </c>
      <c r="U21" s="1" t="s">
        <v>92</v>
      </c>
      <c r="V21" s="1" t="s">
        <v>42</v>
      </c>
      <c r="W21" s="1" t="s">
        <v>43</v>
      </c>
      <c r="X21" s="1"/>
      <c r="Y21" s="1"/>
      <c r="Z21" s="1"/>
      <c r="AA21" s="1"/>
    </row>
    <row r="22" spans="2:27" x14ac:dyDescent="0.3">
      <c r="B22" s="1">
        <v>1</v>
      </c>
      <c r="C22" s="1">
        <v>7</v>
      </c>
      <c r="D22" s="1" t="s">
        <v>121</v>
      </c>
      <c r="E22" s="1" t="s">
        <v>2</v>
      </c>
      <c r="F22" s="1" t="s">
        <v>131</v>
      </c>
      <c r="G22" s="1">
        <v>9</v>
      </c>
      <c r="H22" s="17" t="s">
        <v>103</v>
      </c>
      <c r="I22" s="1" t="s">
        <v>123</v>
      </c>
      <c r="J22" s="1" t="s">
        <v>124</v>
      </c>
      <c r="K22" s="1">
        <v>1</v>
      </c>
      <c r="L22" s="1">
        <f>C10</f>
        <v>51</v>
      </c>
      <c r="M22" s="2">
        <f>L22-AVERAGE($Q$7:$Q$8)</f>
        <v>45.5</v>
      </c>
      <c r="N22" s="13">
        <f>(-$AM$14+SQRT($AM$14^2-4*$AK$14*(AO14-M22)))/(2*$AK$14)</f>
        <v>1.1413504320077207E-6</v>
      </c>
      <c r="O22" s="1">
        <f>C12</f>
        <v>70</v>
      </c>
      <c r="P22" s="2">
        <f>O22-AVERAGE($Q$7:$Q$8)</f>
        <v>64.5</v>
      </c>
      <c r="Q22" s="13">
        <f t="shared" ref="Q22:Q27" si="3">(-$AM$14+SQRT($AM$14^2-4*$AK$14*(AR13-P22)))/(2*$AK$14)</f>
        <v>1.6168590129432187E-6</v>
      </c>
      <c r="R22" s="1">
        <f t="shared" ref="R22:R27" si="4">M22+P22</f>
        <v>110</v>
      </c>
      <c r="S22" s="3">
        <f t="shared" ref="S22:S27" si="5">M22/R22</f>
        <v>0.41363636363636364</v>
      </c>
      <c r="T22" s="3">
        <f t="shared" ref="T22:T27" si="6">P22/R22</f>
        <v>0.58636363636363631</v>
      </c>
      <c r="U22" s="13">
        <f t="shared" ref="U22:U27" si="7">N22+Q22</f>
        <v>2.7582094449509394E-6</v>
      </c>
      <c r="V22" s="3">
        <f t="shared" ref="V22:V27" si="8">N22/U22</f>
        <v>0.41380121951834664</v>
      </c>
      <c r="W22" s="14">
        <f t="shared" ref="W22:W27" si="9">Q22/U22</f>
        <v>0.58619878048165341</v>
      </c>
      <c r="X22" s="3"/>
      <c r="Y22" s="3"/>
      <c r="Z22" s="3"/>
      <c r="AA22" s="3"/>
    </row>
    <row r="23" spans="2:27" x14ac:dyDescent="0.3">
      <c r="B23" s="1">
        <v>2</v>
      </c>
      <c r="C23" s="1">
        <f>C22+1</f>
        <v>8</v>
      </c>
      <c r="D23" s="1" t="s">
        <v>125</v>
      </c>
      <c r="E23" s="1" t="s">
        <v>2</v>
      </c>
      <c r="F23" s="1" t="s">
        <v>131</v>
      </c>
      <c r="G23" s="1">
        <v>9</v>
      </c>
      <c r="H23" s="17" t="s">
        <v>103</v>
      </c>
      <c r="I23" s="1" t="s">
        <v>123</v>
      </c>
      <c r="J23" s="1" t="s">
        <v>124</v>
      </c>
      <c r="K23" s="1">
        <v>1</v>
      </c>
      <c r="L23" s="1">
        <f>D10</f>
        <v>18</v>
      </c>
      <c r="M23" s="2">
        <f t="shared" ref="M23:M27" si="10">L23-AVERAGE($Q$7:$Q$8)</f>
        <v>12.5</v>
      </c>
      <c r="N23" s="13">
        <f>(-$AM$14+SQRT($AM$14^2-4*$AK$14*(AO15-M23)))/(2*$AK$14)</f>
        <v>3.1392921009319914E-7</v>
      </c>
      <c r="O23" s="1">
        <f>D12</f>
        <v>42</v>
      </c>
      <c r="P23" s="2">
        <f t="shared" ref="P23:P27" si="11">O23-AVERAGE($Q$7:$Q$8)</f>
        <v>36.5</v>
      </c>
      <c r="Q23" s="13">
        <f t="shared" si="3"/>
        <v>9.1588406817334E-7</v>
      </c>
      <c r="R23" s="1">
        <f t="shared" si="4"/>
        <v>49</v>
      </c>
      <c r="S23" s="3">
        <f t="shared" si="5"/>
        <v>0.25510204081632654</v>
      </c>
      <c r="T23" s="3">
        <f t="shared" si="6"/>
        <v>0.74489795918367352</v>
      </c>
      <c r="U23" s="13">
        <f t="shared" si="7"/>
        <v>1.2298132782665392E-6</v>
      </c>
      <c r="V23" s="3">
        <f t="shared" si="8"/>
        <v>0.25526575102172611</v>
      </c>
      <c r="W23" s="14">
        <f t="shared" si="9"/>
        <v>0.74473424897827389</v>
      </c>
      <c r="X23" s="3"/>
      <c r="Y23" s="3"/>
      <c r="Z23" s="3"/>
      <c r="AA23" s="3"/>
    </row>
    <row r="24" spans="2:27" x14ac:dyDescent="0.3">
      <c r="B24" s="1">
        <v>3</v>
      </c>
      <c r="C24" s="1">
        <f t="shared" ref="C24:C27" si="12">C23+1</f>
        <v>9</v>
      </c>
      <c r="D24" s="1" t="s">
        <v>126</v>
      </c>
      <c r="E24" s="1" t="s">
        <v>2</v>
      </c>
      <c r="F24" s="1" t="s">
        <v>131</v>
      </c>
      <c r="G24" s="1">
        <v>9</v>
      </c>
      <c r="H24" s="17" t="s">
        <v>103</v>
      </c>
      <c r="I24" s="1" t="s">
        <v>123</v>
      </c>
      <c r="J24" s="1" t="s">
        <v>124</v>
      </c>
      <c r="K24" s="1">
        <v>1</v>
      </c>
      <c r="L24" s="1">
        <f>E10</f>
        <v>25</v>
      </c>
      <c r="M24" s="2">
        <f>L24-AVERAGE($Q$7:$Q$8)</f>
        <v>19.5</v>
      </c>
      <c r="N24" s="13">
        <f t="shared" ref="N24:N27" si="13">(-$AM$14+SQRT($AM$14^2-4*$AK$14*(AO15-M24)))/(2*$AK$14)</f>
        <v>4.8960643908250747E-7</v>
      </c>
      <c r="O24" s="1">
        <f>E12</f>
        <v>45</v>
      </c>
      <c r="P24" s="2">
        <f t="shared" si="11"/>
        <v>39.5</v>
      </c>
      <c r="Q24" s="13">
        <f t="shared" si="3"/>
        <v>9.9105565565778768E-7</v>
      </c>
      <c r="R24" s="1">
        <f t="shared" si="4"/>
        <v>59</v>
      </c>
      <c r="S24" s="3">
        <f t="shared" si="5"/>
        <v>0.33050847457627119</v>
      </c>
      <c r="T24" s="3">
        <f t="shared" si="6"/>
        <v>0.66949152542372881</v>
      </c>
      <c r="U24" s="13">
        <f>N24+Q24</f>
        <v>1.4806620947402951E-6</v>
      </c>
      <c r="V24" s="3">
        <f t="shared" si="8"/>
        <v>0.33066723381500718</v>
      </c>
      <c r="W24" s="14">
        <f t="shared" si="9"/>
        <v>0.66933276618499282</v>
      </c>
      <c r="X24" s="3"/>
      <c r="Y24" s="3"/>
      <c r="Z24" s="3"/>
      <c r="AA24" s="3"/>
    </row>
    <row r="25" spans="2:27" x14ac:dyDescent="0.3">
      <c r="B25" s="1">
        <v>4</v>
      </c>
      <c r="C25" s="1">
        <f t="shared" si="12"/>
        <v>10</v>
      </c>
      <c r="D25" s="1" t="s">
        <v>127</v>
      </c>
      <c r="E25" s="1" t="s">
        <v>2</v>
      </c>
      <c r="F25" s="1" t="s">
        <v>131</v>
      </c>
      <c r="G25" s="1">
        <v>9</v>
      </c>
      <c r="H25" s="1" t="s">
        <v>3</v>
      </c>
      <c r="I25" s="1" t="s">
        <v>123</v>
      </c>
      <c r="J25" s="1" t="s">
        <v>124</v>
      </c>
      <c r="K25" s="1">
        <v>1</v>
      </c>
      <c r="L25" s="1">
        <f>F10</f>
        <v>334</v>
      </c>
      <c r="M25" s="2">
        <f t="shared" si="10"/>
        <v>328.5</v>
      </c>
      <c r="N25" s="13">
        <f t="shared" si="13"/>
        <v>8.158443924268087E-6</v>
      </c>
      <c r="O25" s="1">
        <f>F12</f>
        <v>2184</v>
      </c>
      <c r="P25" s="2">
        <f t="shared" si="11"/>
        <v>2178.5</v>
      </c>
      <c r="Q25" s="13">
        <f t="shared" si="3"/>
        <v>5.1009711812684674E-5</v>
      </c>
      <c r="R25" s="1">
        <f t="shared" si="4"/>
        <v>2507</v>
      </c>
      <c r="S25" s="3">
        <f t="shared" si="5"/>
        <v>0.13103310729956122</v>
      </c>
      <c r="T25" s="3">
        <f t="shared" si="6"/>
        <v>0.86896689270043881</v>
      </c>
      <c r="U25" s="13">
        <f t="shared" si="7"/>
        <v>5.916815573695276E-5</v>
      </c>
      <c r="V25" s="3">
        <f t="shared" si="8"/>
        <v>0.13788572286313175</v>
      </c>
      <c r="W25" s="14">
        <f t="shared" si="9"/>
        <v>0.86211427713686828</v>
      </c>
      <c r="X25" s="3"/>
      <c r="Y25" s="3"/>
      <c r="Z25" s="3"/>
      <c r="AA25" s="3"/>
    </row>
    <row r="26" spans="2:27" x14ac:dyDescent="0.3">
      <c r="B26" s="17">
        <v>5</v>
      </c>
      <c r="C26" s="1">
        <f t="shared" si="12"/>
        <v>11</v>
      </c>
      <c r="D26" s="1" t="s">
        <v>128</v>
      </c>
      <c r="E26" s="1" t="s">
        <v>2</v>
      </c>
      <c r="F26" s="1" t="s">
        <v>131</v>
      </c>
      <c r="G26" s="1">
        <v>9</v>
      </c>
      <c r="H26" s="1" t="s">
        <v>3</v>
      </c>
      <c r="I26" s="1" t="s">
        <v>123</v>
      </c>
      <c r="J26" s="1" t="s">
        <v>124</v>
      </c>
      <c r="K26" s="1">
        <v>1</v>
      </c>
      <c r="L26" s="17">
        <f>G10</f>
        <v>443</v>
      </c>
      <c r="M26" s="22">
        <f t="shared" si="10"/>
        <v>437.5</v>
      </c>
      <c r="N26" s="23">
        <f t="shared" si="13"/>
        <v>1.0824651615379933E-5</v>
      </c>
      <c r="O26" s="17">
        <f>G12</f>
        <v>2398</v>
      </c>
      <c r="P26" s="22">
        <f t="shared" si="11"/>
        <v>2392.5</v>
      </c>
      <c r="Q26" s="23">
        <f t="shared" si="3"/>
        <v>5.567395506231206E-5</v>
      </c>
      <c r="R26" s="17">
        <f t="shared" si="4"/>
        <v>2830</v>
      </c>
      <c r="S26" s="24">
        <f t="shared" si="5"/>
        <v>0.15459363957597172</v>
      </c>
      <c r="T26" s="24">
        <f t="shared" si="6"/>
        <v>0.84540636042402828</v>
      </c>
      <c r="U26" s="23">
        <f t="shared" si="7"/>
        <v>6.6498606677691996E-5</v>
      </c>
      <c r="V26" s="24">
        <f t="shared" si="8"/>
        <v>0.16278012662498736</v>
      </c>
      <c r="W26" s="25">
        <f t="shared" si="9"/>
        <v>0.83721987337501258</v>
      </c>
      <c r="X26" s="24"/>
      <c r="Y26" s="24"/>
      <c r="Z26" s="24"/>
      <c r="AA26" s="24"/>
    </row>
    <row r="27" spans="2:27" x14ac:dyDescent="0.3">
      <c r="B27" s="1">
        <v>6</v>
      </c>
      <c r="C27" s="1">
        <f t="shared" si="12"/>
        <v>12</v>
      </c>
      <c r="D27" s="1" t="s">
        <v>129</v>
      </c>
      <c r="E27" s="1" t="s">
        <v>2</v>
      </c>
      <c r="F27" s="1" t="s">
        <v>131</v>
      </c>
      <c r="G27" s="1">
        <v>9</v>
      </c>
      <c r="H27" s="1" t="s">
        <v>3</v>
      </c>
      <c r="I27" s="1" t="s">
        <v>123</v>
      </c>
      <c r="J27" s="1" t="s">
        <v>124</v>
      </c>
      <c r="K27" s="1">
        <v>1</v>
      </c>
      <c r="L27" s="1">
        <f>H10</f>
        <v>89</v>
      </c>
      <c r="M27" s="2">
        <f t="shared" si="10"/>
        <v>83.5</v>
      </c>
      <c r="N27" s="13">
        <f t="shared" si="13"/>
        <v>2.0917238044466889E-6</v>
      </c>
      <c r="O27" s="1">
        <f>H12</f>
        <v>283</v>
      </c>
      <c r="P27" s="2">
        <f t="shared" si="11"/>
        <v>277.5</v>
      </c>
      <c r="Q27" s="13">
        <f t="shared" si="3"/>
        <v>6.9040956631956389E-6</v>
      </c>
      <c r="R27" s="1">
        <f t="shared" si="4"/>
        <v>361</v>
      </c>
      <c r="S27" s="3">
        <f t="shared" si="5"/>
        <v>0.23130193905817176</v>
      </c>
      <c r="T27" s="3">
        <f t="shared" si="6"/>
        <v>0.76869806094182824</v>
      </c>
      <c r="U27" s="13">
        <f t="shared" si="7"/>
        <v>8.9958194676423279E-6</v>
      </c>
      <c r="V27" s="3">
        <f t="shared" si="8"/>
        <v>0.23252176324464402</v>
      </c>
      <c r="W27" s="14">
        <f t="shared" si="9"/>
        <v>0.76747823675535598</v>
      </c>
      <c r="X27" s="3"/>
      <c r="Y27" s="3"/>
      <c r="Z27" s="3"/>
      <c r="AA27" s="3"/>
    </row>
    <row r="28" spans="2:27" x14ac:dyDescent="0.3">
      <c r="B28" s="17"/>
      <c r="C28" s="17"/>
      <c r="D28" s="17"/>
      <c r="E28" s="17"/>
      <c r="F28" s="17"/>
      <c r="G28" s="1"/>
      <c r="H28" s="17"/>
      <c r="I28" s="1"/>
      <c r="J28" s="1"/>
      <c r="K28" s="17"/>
      <c r="L28" s="17"/>
      <c r="M28" s="22"/>
      <c r="N28" s="23"/>
      <c r="O28" s="17"/>
      <c r="P28" s="22"/>
      <c r="Q28" s="23"/>
      <c r="R28" s="17"/>
      <c r="S28" s="24"/>
      <c r="T28" s="24"/>
      <c r="U28" s="23"/>
      <c r="V28" s="24"/>
      <c r="W28" s="25"/>
      <c r="X28" s="24"/>
      <c r="Y28" s="24"/>
      <c r="Z28" s="24"/>
      <c r="AA28" s="24"/>
    </row>
    <row r="29" spans="2:27" x14ac:dyDescent="0.3">
      <c r="D29" s="1"/>
      <c r="E29" s="1"/>
      <c r="F29" s="1"/>
      <c r="G29" s="1"/>
      <c r="H29" s="17"/>
      <c r="I29" s="1"/>
      <c r="J29" s="1"/>
      <c r="K29" s="17"/>
      <c r="L29" s="1"/>
      <c r="M29" s="2"/>
      <c r="N29" s="13"/>
      <c r="O29" s="1"/>
      <c r="P29" s="2"/>
      <c r="Q29" s="13"/>
      <c r="R29" s="1"/>
      <c r="S29" s="3"/>
      <c r="T29" s="3"/>
      <c r="U29" s="13"/>
      <c r="V29" s="3"/>
      <c r="W29" s="14"/>
      <c r="X29" s="3"/>
      <c r="Y29" s="3"/>
      <c r="Z29" s="3"/>
      <c r="AA29" s="3"/>
    </row>
    <row r="30" spans="2:27" x14ac:dyDescent="0.3">
      <c r="D30" s="1"/>
      <c r="E30" s="1"/>
      <c r="F30" s="1"/>
      <c r="G30" s="1"/>
      <c r="H30" s="17"/>
      <c r="I30" s="1"/>
      <c r="J30" s="1"/>
      <c r="K30" s="17"/>
      <c r="L30" s="1"/>
      <c r="M30" s="2"/>
      <c r="N30" s="13"/>
      <c r="O30" s="1"/>
      <c r="P30" s="2"/>
      <c r="Q30" s="13"/>
      <c r="R30" s="1"/>
      <c r="S30" s="3"/>
      <c r="T30" s="3"/>
      <c r="U30" s="13"/>
      <c r="V30" s="3"/>
      <c r="W30" s="14"/>
      <c r="X30" s="3"/>
      <c r="Y30" s="3"/>
      <c r="Z30" s="3"/>
      <c r="AA30" s="3"/>
    </row>
    <row r="31" spans="2:27" x14ac:dyDescent="0.3">
      <c r="D31" s="1"/>
      <c r="E31" s="1"/>
      <c r="F31" s="1"/>
      <c r="G31" s="1"/>
      <c r="H31" s="17"/>
      <c r="I31" s="1"/>
      <c r="J31" s="1"/>
      <c r="K31" s="17"/>
      <c r="L31" s="1"/>
      <c r="M31" s="2"/>
      <c r="N31" s="13"/>
      <c r="O31" s="1"/>
      <c r="P31" s="2"/>
      <c r="Q31" s="13"/>
      <c r="R31" s="1"/>
      <c r="S31" s="3"/>
      <c r="T31" s="3"/>
      <c r="U31" s="13"/>
      <c r="V31" s="3"/>
      <c r="W31" s="14"/>
      <c r="X31" s="3"/>
      <c r="Y31" s="3"/>
      <c r="Z31" s="3"/>
      <c r="AA31" s="3"/>
    </row>
    <row r="32" spans="2:27" x14ac:dyDescent="0.3">
      <c r="D32" s="6"/>
      <c r="E32" s="1"/>
      <c r="F32" s="1"/>
      <c r="G32" s="1"/>
      <c r="H32" s="17"/>
      <c r="I32" s="1"/>
      <c r="J32" s="1"/>
      <c r="K32" s="17"/>
      <c r="L32" s="1"/>
      <c r="M32" s="2"/>
      <c r="N32" s="13"/>
      <c r="O32" s="1"/>
      <c r="P32" s="2"/>
      <c r="Q32" s="13"/>
      <c r="R32" s="1"/>
      <c r="S32" s="3"/>
      <c r="T32" s="3"/>
      <c r="U32" s="13"/>
      <c r="V32" s="3"/>
      <c r="W32" s="14"/>
      <c r="X32" s="3"/>
      <c r="Y32" s="3"/>
      <c r="Z32" s="3"/>
      <c r="AA32" s="3"/>
    </row>
    <row r="33" spans="4:27" x14ac:dyDescent="0.3">
      <c r="D33" s="1"/>
      <c r="E33" s="1"/>
      <c r="F33" s="1"/>
      <c r="G33" s="1"/>
      <c r="H33" s="17"/>
      <c r="I33" s="1"/>
      <c r="J33" s="1"/>
      <c r="K33" s="17"/>
      <c r="L33" s="1"/>
      <c r="M33" s="2"/>
      <c r="N33" s="13"/>
      <c r="O33" s="1"/>
      <c r="P33" s="2"/>
      <c r="Q33" s="13"/>
      <c r="R33" s="1"/>
      <c r="S33" s="3"/>
      <c r="T33" s="3"/>
      <c r="U33" s="13"/>
      <c r="V33" s="3"/>
      <c r="W33" s="14"/>
      <c r="X33" s="3"/>
      <c r="Y33" s="3"/>
      <c r="Z33" s="3"/>
      <c r="AA33" s="3"/>
    </row>
    <row r="34" spans="4:27" x14ac:dyDescent="0.3">
      <c r="D34" s="1"/>
      <c r="E34" s="1"/>
      <c r="F34" s="1"/>
      <c r="G34" s="1"/>
      <c r="H34" s="1"/>
      <c r="I34" s="1"/>
      <c r="J34" s="1"/>
      <c r="K34" s="1"/>
      <c r="L34" s="1"/>
      <c r="M34" s="2"/>
      <c r="N34" s="13"/>
      <c r="O34" s="1"/>
      <c r="P34" s="2"/>
      <c r="Q34" s="13"/>
      <c r="R34" s="1"/>
      <c r="S34" s="3"/>
      <c r="T34" s="3"/>
      <c r="U34" s="13"/>
      <c r="V34" s="3"/>
      <c r="W34" s="14"/>
      <c r="X34" s="3"/>
      <c r="Y34" s="3"/>
      <c r="Z34" s="3"/>
      <c r="AA34" s="3"/>
    </row>
    <row r="35" spans="4:27" x14ac:dyDescent="0.3">
      <c r="D35" s="1"/>
      <c r="E35" s="1"/>
      <c r="F35" s="1"/>
      <c r="G35" s="1"/>
      <c r="H35" s="1"/>
      <c r="I35" s="1"/>
      <c r="J35" s="1"/>
      <c r="K35" s="6"/>
      <c r="L35" s="1"/>
      <c r="M35" s="2"/>
      <c r="N35" s="13"/>
      <c r="O35" s="1"/>
      <c r="P35" s="2"/>
      <c r="Q35" s="13"/>
      <c r="R35" s="1"/>
      <c r="S35" s="3"/>
      <c r="T35" s="3"/>
      <c r="U35" s="13"/>
      <c r="V35" s="3"/>
      <c r="W35" s="14"/>
      <c r="X35" s="3"/>
      <c r="Y35" s="3"/>
      <c r="Z35" s="3"/>
      <c r="AA35" s="3"/>
    </row>
    <row r="36" spans="4:27" x14ac:dyDescent="0.3">
      <c r="D36" s="1"/>
      <c r="E36" s="6"/>
      <c r="F36" s="6"/>
      <c r="G36" s="1"/>
      <c r="H36" s="6"/>
      <c r="I36" s="1"/>
      <c r="J36" s="1"/>
      <c r="K36" s="1"/>
      <c r="L36" s="1"/>
      <c r="M36" s="2"/>
      <c r="N36" s="13"/>
      <c r="O36" s="1"/>
      <c r="P36" s="2"/>
      <c r="Q36" s="13"/>
      <c r="R36" s="1"/>
      <c r="S36" s="3"/>
      <c r="T36" s="3"/>
      <c r="U36" s="13"/>
      <c r="V36" s="3"/>
      <c r="W36" s="14"/>
      <c r="X36" s="3"/>
      <c r="Y36" s="3"/>
      <c r="Z36" s="3"/>
      <c r="AA36" s="3"/>
    </row>
    <row r="37" spans="4:27" x14ac:dyDescent="0.3">
      <c r="D37" s="1"/>
      <c r="E37" s="1"/>
      <c r="F37" s="1"/>
      <c r="G37" s="1"/>
      <c r="H37" s="1"/>
      <c r="I37" s="1"/>
      <c r="J37" s="1"/>
      <c r="K37" s="1"/>
      <c r="L37" s="13"/>
      <c r="M37" s="2"/>
      <c r="N37" s="13"/>
      <c r="O37" s="5"/>
      <c r="P37" s="2"/>
      <c r="Q37" s="13"/>
      <c r="R37" s="1"/>
      <c r="S37" s="3"/>
      <c r="T37" s="3"/>
      <c r="U37" s="13"/>
      <c r="V37" s="3"/>
      <c r="W37" s="14"/>
    </row>
    <row r="38" spans="4:27" x14ac:dyDescent="0.3">
      <c r="D38" s="1"/>
      <c r="E38" s="1"/>
      <c r="F38" s="1"/>
      <c r="G38" s="1"/>
      <c r="H38" s="1"/>
      <c r="I38" s="1"/>
      <c r="J38" s="1"/>
      <c r="K38" s="1"/>
      <c r="L38" s="13"/>
      <c r="M38" s="2"/>
      <c r="N38" s="13"/>
      <c r="O38" s="5"/>
      <c r="P38" s="2"/>
      <c r="Q38" s="13"/>
      <c r="R38" s="1"/>
      <c r="S38" s="3"/>
      <c r="T38" s="3"/>
      <c r="U38" s="13"/>
      <c r="V38" s="3"/>
      <c r="W38" s="14"/>
    </row>
    <row r="39" spans="4:27" x14ac:dyDescent="0.3">
      <c r="D39" s="1"/>
      <c r="E39" s="1"/>
      <c r="F39" s="1"/>
      <c r="G39" s="1"/>
      <c r="H39" s="1"/>
      <c r="I39" s="1"/>
      <c r="J39" s="1"/>
      <c r="K39" s="1"/>
      <c r="L39" s="13"/>
      <c r="M39" s="2"/>
      <c r="N39" s="13"/>
      <c r="O39" s="5"/>
      <c r="P39" s="2"/>
      <c r="Q39" s="13"/>
      <c r="R39" s="1"/>
      <c r="S39" s="3"/>
      <c r="T39" s="3"/>
      <c r="U39" s="13"/>
      <c r="V39" s="3"/>
      <c r="W39" s="14"/>
    </row>
    <row r="40" spans="4:27" x14ac:dyDescent="0.3">
      <c r="D40" s="1"/>
      <c r="E40" s="1"/>
      <c r="F40" s="1"/>
      <c r="G40" s="1"/>
      <c r="H40" s="1"/>
      <c r="I40" s="1"/>
      <c r="J40" s="1"/>
      <c r="K40" s="1"/>
      <c r="L40" s="13"/>
      <c r="M40" s="2"/>
      <c r="N40" s="13"/>
      <c r="O40" s="5"/>
      <c r="P40" s="2"/>
      <c r="Q40" s="13"/>
      <c r="R40" s="1"/>
      <c r="S40" s="3"/>
      <c r="T40" s="3"/>
      <c r="U40" s="13"/>
      <c r="V40" s="3"/>
      <c r="W40" s="14"/>
    </row>
    <row r="41" spans="4:27" x14ac:dyDescent="0.3">
      <c r="D41" s="1"/>
      <c r="E41" s="1"/>
      <c r="F41" s="1"/>
      <c r="G41" s="1"/>
      <c r="H41" s="1"/>
      <c r="I41" s="1"/>
      <c r="J41" s="1"/>
      <c r="K41" s="1"/>
      <c r="L41" s="13"/>
      <c r="M41" s="2"/>
      <c r="N41" s="13"/>
      <c r="O41" s="5"/>
      <c r="P41" s="2"/>
      <c r="Q41" s="13"/>
      <c r="R41" s="1"/>
      <c r="S41" s="3"/>
      <c r="T41" s="3"/>
      <c r="U41" s="13"/>
      <c r="V41" s="3"/>
      <c r="W41" s="14"/>
    </row>
    <row r="42" spans="4:27" x14ac:dyDescent="0.3">
      <c r="D42" s="1"/>
      <c r="E42" s="1"/>
      <c r="F42" s="1"/>
      <c r="G42" s="1"/>
      <c r="H42" s="1"/>
      <c r="I42" s="1"/>
      <c r="J42" s="1"/>
      <c r="K42" s="1"/>
      <c r="L42" s="13"/>
      <c r="M42" s="2"/>
      <c r="N42" s="13"/>
      <c r="O42" s="5"/>
      <c r="P42" s="2"/>
      <c r="Q42" s="13"/>
      <c r="R42" s="1"/>
      <c r="S42" s="3"/>
      <c r="T42" s="3"/>
      <c r="U42" s="13"/>
      <c r="V42" s="3"/>
      <c r="W42" s="14"/>
    </row>
    <row r="43" spans="4:27" x14ac:dyDescent="0.3">
      <c r="D43" s="1"/>
      <c r="E43" s="1"/>
      <c r="F43" s="1"/>
      <c r="G43" s="1"/>
      <c r="H43" s="1"/>
      <c r="I43" s="1"/>
      <c r="J43" s="1"/>
      <c r="K43" s="1"/>
      <c r="L43" s="13"/>
      <c r="M43" s="2"/>
      <c r="N43" s="13"/>
      <c r="O43" s="5"/>
      <c r="P43" s="2"/>
      <c r="Q43" s="13"/>
      <c r="R43" s="1"/>
      <c r="S43" s="3"/>
      <c r="T43" s="3"/>
      <c r="U43" s="13"/>
      <c r="V43" s="3"/>
      <c r="W43" s="14"/>
    </row>
    <row r="44" spans="4:27" x14ac:dyDescent="0.3">
      <c r="L44" s="13"/>
      <c r="M44" s="2"/>
      <c r="N44" s="13"/>
      <c r="O44" s="5"/>
      <c r="P44" s="2"/>
      <c r="Q44" s="13"/>
      <c r="R44" s="1"/>
      <c r="S44" s="3"/>
      <c r="T44" s="3"/>
      <c r="U44" s="13"/>
      <c r="V44" s="3"/>
      <c r="W44" s="14"/>
    </row>
    <row r="45" spans="4:27" x14ac:dyDescent="0.3">
      <c r="L45" s="13"/>
      <c r="M45" s="2"/>
      <c r="N45" s="13"/>
      <c r="O45" s="5"/>
      <c r="P45" s="2"/>
      <c r="Q45" s="13"/>
      <c r="R45" s="1"/>
      <c r="S45" s="3"/>
      <c r="T45" s="3"/>
      <c r="U45" s="13"/>
      <c r="V45" s="3"/>
      <c r="W45" s="1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8A3DE-6B5D-40E5-B5B1-C125D19EFA39}">
  <dimension ref="A1:AE28"/>
  <sheetViews>
    <sheetView topLeftCell="H1" zoomScale="80" zoomScaleNormal="80" workbookViewId="0">
      <selection activeCell="AC21" sqref="AC21"/>
    </sheetView>
  </sheetViews>
  <sheetFormatPr defaultRowHeight="14" x14ac:dyDescent="0.3"/>
  <cols>
    <col min="1" max="1" width="13.08203125" customWidth="1"/>
    <col min="2" max="2" width="10.33203125" style="1" customWidth="1"/>
    <col min="3" max="3" width="11.4140625" style="1" customWidth="1"/>
    <col min="4" max="4" width="10.33203125" bestFit="1" customWidth="1"/>
    <col min="5" max="5" width="11.33203125" customWidth="1"/>
    <col min="6" max="6" width="10.83203125" customWidth="1"/>
    <col min="7" max="7" width="12.1640625" customWidth="1"/>
    <col min="8" max="8" width="9.6640625" customWidth="1"/>
    <col min="10" max="10" width="11.08203125" customWidth="1"/>
    <col min="14" max="14" width="8.58203125" style="1" customWidth="1"/>
    <col min="19" max="19" width="10.9140625" style="1" customWidth="1"/>
  </cols>
  <sheetData>
    <row r="1" spans="1:31" x14ac:dyDescent="0.3">
      <c r="A1" t="s">
        <v>196</v>
      </c>
      <c r="B1" s="1" t="s">
        <v>197</v>
      </c>
      <c r="D1" s="30">
        <v>42525</v>
      </c>
      <c r="S1" s="1" t="s">
        <v>198</v>
      </c>
      <c r="T1" t="s">
        <v>199</v>
      </c>
      <c r="U1" s="1" t="s">
        <v>200</v>
      </c>
      <c r="V1" s="1" t="s">
        <v>201</v>
      </c>
      <c r="W1" s="1" t="s">
        <v>202</v>
      </c>
      <c r="X1" s="1" t="s">
        <v>203</v>
      </c>
    </row>
    <row r="2" spans="1:31" x14ac:dyDescent="0.3">
      <c r="S2" s="1">
        <v>1</v>
      </c>
      <c r="T2" s="13">
        <v>1E-3</v>
      </c>
      <c r="U2" s="13">
        <f>C7</f>
        <v>44989</v>
      </c>
      <c r="V2" s="13">
        <f>C8</f>
        <v>48683</v>
      </c>
      <c r="W2" s="13">
        <f>AVERAGE(U2:V2)</f>
        <v>46836</v>
      </c>
      <c r="X2" s="13">
        <f t="shared" ref="X2:X16" si="0">W2-$W$16</f>
        <v>46831</v>
      </c>
    </row>
    <row r="3" spans="1:31" x14ac:dyDescent="0.3">
      <c r="A3" t="s">
        <v>204</v>
      </c>
      <c r="B3" s="1">
        <v>384</v>
      </c>
      <c r="C3" s="1" t="s">
        <v>205</v>
      </c>
      <c r="D3" t="s">
        <v>206</v>
      </c>
      <c r="E3" t="s">
        <v>207</v>
      </c>
      <c r="F3" t="s">
        <v>208</v>
      </c>
      <c r="G3" t="s">
        <v>209</v>
      </c>
      <c r="I3">
        <v>588</v>
      </c>
      <c r="J3">
        <v>550</v>
      </c>
      <c r="S3" s="1">
        <v>2</v>
      </c>
      <c r="T3" s="13">
        <f>T2/2</f>
        <v>5.0000000000000001E-4</v>
      </c>
      <c r="U3" s="13">
        <f>D7</f>
        <v>26273</v>
      </c>
      <c r="V3" s="13">
        <f>D8</f>
        <v>24892</v>
      </c>
      <c r="W3" s="13">
        <f t="shared" ref="W3:W16" si="1">AVERAGE(U3:V3)</f>
        <v>25582.5</v>
      </c>
      <c r="X3" s="13">
        <f t="shared" si="0"/>
        <v>25577.5</v>
      </c>
    </row>
    <row r="4" spans="1:31" x14ac:dyDescent="0.3">
      <c r="S4" s="1">
        <v>3</v>
      </c>
      <c r="T4" s="13">
        <f t="shared" ref="T4:T15" si="2">T3/2</f>
        <v>2.5000000000000001E-4</v>
      </c>
      <c r="U4" s="13">
        <f>E7</f>
        <v>10794</v>
      </c>
      <c r="V4" s="13">
        <f>E8</f>
        <v>11381</v>
      </c>
      <c r="W4" s="13">
        <f t="shared" si="1"/>
        <v>11087.5</v>
      </c>
      <c r="X4" s="13">
        <f t="shared" si="0"/>
        <v>11082.5</v>
      </c>
    </row>
    <row r="5" spans="1:31" x14ac:dyDescent="0.3">
      <c r="A5" t="s">
        <v>210</v>
      </c>
      <c r="S5" s="1">
        <v>4</v>
      </c>
      <c r="T5" s="13">
        <f t="shared" si="2"/>
        <v>1.25E-4</v>
      </c>
      <c r="U5" s="13">
        <f>F7</f>
        <v>5283</v>
      </c>
      <c r="V5" s="13">
        <f>F8</f>
        <v>5416</v>
      </c>
      <c r="W5" s="13">
        <f t="shared" si="1"/>
        <v>5349.5</v>
      </c>
      <c r="X5" s="13">
        <f t="shared" si="0"/>
        <v>5344.5</v>
      </c>
    </row>
    <row r="6" spans="1:31" x14ac:dyDescent="0.3">
      <c r="C6" s="1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  <c r="M6">
        <v>11</v>
      </c>
      <c r="N6" s="1">
        <v>12</v>
      </c>
      <c r="O6">
        <v>13</v>
      </c>
      <c r="P6">
        <v>14</v>
      </c>
      <c r="Q6">
        <v>15</v>
      </c>
      <c r="R6">
        <v>16</v>
      </c>
      <c r="S6" s="1">
        <v>5</v>
      </c>
      <c r="T6" s="13">
        <f t="shared" si="2"/>
        <v>6.2500000000000001E-5</v>
      </c>
      <c r="U6" s="13">
        <f>G7</f>
        <v>2611</v>
      </c>
      <c r="V6" s="13">
        <f>G8</f>
        <v>2282</v>
      </c>
      <c r="W6" s="13">
        <f t="shared" si="1"/>
        <v>2446.5</v>
      </c>
      <c r="X6" s="13">
        <f t="shared" si="0"/>
        <v>2441.5</v>
      </c>
    </row>
    <row r="7" spans="1:31" ht="14.5" x14ac:dyDescent="0.35">
      <c r="A7" t="s">
        <v>211</v>
      </c>
      <c r="B7" s="1" t="s">
        <v>212</v>
      </c>
      <c r="C7" s="12">
        <v>44989</v>
      </c>
      <c r="D7" s="12">
        <v>26273</v>
      </c>
      <c r="E7" s="12">
        <v>10794</v>
      </c>
      <c r="F7" s="12">
        <v>5283</v>
      </c>
      <c r="G7" s="12">
        <v>2611</v>
      </c>
      <c r="H7" s="12">
        <v>1032</v>
      </c>
      <c r="I7" s="50">
        <v>431</v>
      </c>
      <c r="J7" s="50">
        <v>240</v>
      </c>
      <c r="K7" s="50">
        <v>106</v>
      </c>
      <c r="L7" s="50">
        <v>58</v>
      </c>
      <c r="M7" s="50">
        <v>26</v>
      </c>
      <c r="N7" s="50">
        <v>15</v>
      </c>
      <c r="O7" s="50">
        <v>12</v>
      </c>
      <c r="P7" s="50">
        <v>4</v>
      </c>
      <c r="Q7" s="50">
        <v>6</v>
      </c>
      <c r="S7" s="1">
        <v>6</v>
      </c>
      <c r="T7" s="13">
        <f t="shared" si="2"/>
        <v>3.1250000000000001E-5</v>
      </c>
      <c r="U7" s="13">
        <f>H7</f>
        <v>1032</v>
      </c>
      <c r="V7" s="13">
        <f>H8</f>
        <v>1069</v>
      </c>
      <c r="W7" s="13">
        <f t="shared" si="1"/>
        <v>1050.5</v>
      </c>
      <c r="X7" s="13">
        <f t="shared" si="0"/>
        <v>1045.5</v>
      </c>
    </row>
    <row r="8" spans="1:31" ht="14.5" x14ac:dyDescent="0.35">
      <c r="A8" t="s">
        <v>213</v>
      </c>
      <c r="B8" s="1" t="s">
        <v>214</v>
      </c>
      <c r="C8" s="12">
        <v>48683</v>
      </c>
      <c r="D8" s="12">
        <v>24892</v>
      </c>
      <c r="E8" s="12">
        <v>11381</v>
      </c>
      <c r="F8" s="12">
        <v>5416</v>
      </c>
      <c r="G8" s="12">
        <v>2282</v>
      </c>
      <c r="H8" s="12">
        <v>1069</v>
      </c>
      <c r="I8" s="50">
        <v>439</v>
      </c>
      <c r="J8" s="50">
        <v>219</v>
      </c>
      <c r="K8" s="50">
        <v>129</v>
      </c>
      <c r="L8" s="50">
        <v>48</v>
      </c>
      <c r="M8" s="50">
        <v>26</v>
      </c>
      <c r="N8" s="50">
        <v>15</v>
      </c>
      <c r="O8" s="50">
        <v>11</v>
      </c>
      <c r="P8" s="50">
        <v>9</v>
      </c>
      <c r="Q8" s="50">
        <v>4</v>
      </c>
      <c r="S8" s="1">
        <v>7</v>
      </c>
      <c r="T8" s="13">
        <f t="shared" si="2"/>
        <v>1.5625E-5</v>
      </c>
      <c r="U8" s="13">
        <f>I7</f>
        <v>431</v>
      </c>
      <c r="V8" s="13">
        <f>I8</f>
        <v>439</v>
      </c>
      <c r="W8" s="13">
        <f t="shared" si="1"/>
        <v>435</v>
      </c>
      <c r="X8" s="13">
        <f t="shared" si="0"/>
        <v>430</v>
      </c>
    </row>
    <row r="9" spans="1:31" ht="14.5" x14ac:dyDescent="0.35">
      <c r="B9" s="1" t="s">
        <v>215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S9" s="1">
        <v>8</v>
      </c>
      <c r="T9" s="13">
        <f t="shared" si="2"/>
        <v>7.8125000000000002E-6</v>
      </c>
      <c r="U9" s="13">
        <f>J7</f>
        <v>240</v>
      </c>
      <c r="V9" s="13">
        <f>J8</f>
        <v>219</v>
      </c>
      <c r="W9" s="13">
        <f t="shared" si="1"/>
        <v>229.5</v>
      </c>
      <c r="X9" s="13">
        <f t="shared" si="0"/>
        <v>224.5</v>
      </c>
    </row>
    <row r="10" spans="1:31" ht="14.5" x14ac:dyDescent="0.35">
      <c r="A10" t="s">
        <v>216</v>
      </c>
      <c r="B10" s="1" t="s">
        <v>217</v>
      </c>
      <c r="C10" s="37">
        <v>23</v>
      </c>
      <c r="D10" s="37">
        <v>68</v>
      </c>
      <c r="E10" s="37">
        <v>22</v>
      </c>
      <c r="F10" s="37">
        <v>272</v>
      </c>
      <c r="G10" s="37">
        <v>23</v>
      </c>
      <c r="H10" s="37">
        <v>40</v>
      </c>
      <c r="I10" s="37">
        <v>46</v>
      </c>
      <c r="J10" s="12"/>
      <c r="K10" s="12"/>
      <c r="L10" s="12"/>
      <c r="M10" s="12"/>
      <c r="N10" s="12"/>
      <c r="O10" s="12"/>
      <c r="P10" s="12"/>
      <c r="Q10" s="12"/>
      <c r="S10" s="1">
        <v>9</v>
      </c>
      <c r="T10" s="13">
        <f t="shared" si="2"/>
        <v>3.9062500000000001E-6</v>
      </c>
      <c r="U10" s="13">
        <f>K7</f>
        <v>106</v>
      </c>
      <c r="V10" s="13">
        <f>K8</f>
        <v>129</v>
      </c>
      <c r="W10" s="13">
        <f t="shared" si="1"/>
        <v>117.5</v>
      </c>
      <c r="X10" s="13">
        <f t="shared" si="0"/>
        <v>112.5</v>
      </c>
    </row>
    <row r="11" spans="1:31" ht="14.5" x14ac:dyDescent="0.35">
      <c r="B11" s="1" t="s">
        <v>218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S11" s="1">
        <v>10</v>
      </c>
      <c r="T11" s="13">
        <f t="shared" si="2"/>
        <v>1.953125E-6</v>
      </c>
      <c r="U11" s="13">
        <f>L7</f>
        <v>58</v>
      </c>
      <c r="V11" s="13">
        <f>L8</f>
        <v>48</v>
      </c>
      <c r="W11" s="13">
        <f t="shared" si="1"/>
        <v>53</v>
      </c>
      <c r="X11" s="13">
        <f t="shared" si="0"/>
        <v>48</v>
      </c>
    </row>
    <row r="12" spans="1:31" ht="14.5" x14ac:dyDescent="0.35">
      <c r="A12" t="s">
        <v>219</v>
      </c>
      <c r="B12" s="1" t="s">
        <v>220</v>
      </c>
      <c r="C12" s="50">
        <v>136</v>
      </c>
      <c r="D12" s="50">
        <v>399</v>
      </c>
      <c r="E12" s="50">
        <v>138</v>
      </c>
      <c r="F12" s="50">
        <v>550</v>
      </c>
      <c r="G12" s="50">
        <v>63</v>
      </c>
      <c r="H12" s="50">
        <v>91</v>
      </c>
      <c r="I12" s="50">
        <v>146</v>
      </c>
      <c r="J12" s="12"/>
      <c r="K12" s="12"/>
      <c r="L12" s="12"/>
      <c r="M12" s="12"/>
      <c r="N12" s="12"/>
      <c r="O12" s="12"/>
      <c r="P12" s="12"/>
      <c r="Q12" s="12"/>
      <c r="S12" s="1">
        <v>11</v>
      </c>
      <c r="T12" s="13">
        <f t="shared" si="2"/>
        <v>9.7656250000000002E-7</v>
      </c>
      <c r="U12" s="13">
        <f>M7</f>
        <v>26</v>
      </c>
      <c r="V12" s="13">
        <f>M8</f>
        <v>26</v>
      </c>
      <c r="W12" s="13">
        <f t="shared" si="1"/>
        <v>26</v>
      </c>
      <c r="X12" s="13">
        <f t="shared" si="0"/>
        <v>21</v>
      </c>
    </row>
    <row r="13" spans="1:31" x14ac:dyDescent="0.3">
      <c r="S13" s="1">
        <v>12</v>
      </c>
      <c r="T13" s="13">
        <f t="shared" si="2"/>
        <v>4.8828125000000001E-7</v>
      </c>
      <c r="U13" s="13">
        <f>N7</f>
        <v>15</v>
      </c>
      <c r="V13" s="13">
        <f>N8</f>
        <v>15</v>
      </c>
      <c r="W13" s="13">
        <f t="shared" si="1"/>
        <v>15</v>
      </c>
      <c r="X13" s="13">
        <f t="shared" si="0"/>
        <v>10</v>
      </c>
      <c r="Z13" s="15" t="s">
        <v>222</v>
      </c>
      <c r="AA13" s="40">
        <v>29500000000000</v>
      </c>
      <c r="AB13" s="15" t="s">
        <v>223</v>
      </c>
      <c r="AC13" s="40">
        <v>24100000</v>
      </c>
      <c r="AD13" s="15" t="s">
        <v>224</v>
      </c>
      <c r="AE13" s="4">
        <v>0</v>
      </c>
    </row>
    <row r="14" spans="1:31" x14ac:dyDescent="0.3">
      <c r="S14" s="1">
        <v>13</v>
      </c>
      <c r="T14" s="13">
        <f t="shared" si="2"/>
        <v>2.4414062500000001E-7</v>
      </c>
      <c r="U14" s="13">
        <f>O7</f>
        <v>12</v>
      </c>
      <c r="V14" s="13">
        <f>O8</f>
        <v>11</v>
      </c>
      <c r="W14" s="13">
        <f t="shared" si="1"/>
        <v>11.5</v>
      </c>
      <c r="X14" s="13">
        <f t="shared" si="0"/>
        <v>6.5</v>
      </c>
    </row>
    <row r="15" spans="1:31" x14ac:dyDescent="0.3">
      <c r="S15" s="1">
        <v>14</v>
      </c>
      <c r="T15" s="13">
        <f t="shared" si="2"/>
        <v>1.220703125E-7</v>
      </c>
      <c r="U15" s="13">
        <f>P7</f>
        <v>4</v>
      </c>
      <c r="V15" s="13">
        <f>P8</f>
        <v>9</v>
      </c>
      <c r="W15" s="13">
        <f t="shared" si="1"/>
        <v>6.5</v>
      </c>
      <c r="X15" s="13">
        <f t="shared" si="0"/>
        <v>1.5</v>
      </c>
    </row>
    <row r="16" spans="1:31" x14ac:dyDescent="0.3">
      <c r="S16" s="1">
        <v>15</v>
      </c>
      <c r="T16" s="13">
        <v>0</v>
      </c>
      <c r="U16" s="13">
        <f>Q7</f>
        <v>6</v>
      </c>
      <c r="V16" s="13">
        <f>Q8</f>
        <v>4</v>
      </c>
      <c r="W16" s="13">
        <f t="shared" si="1"/>
        <v>5</v>
      </c>
      <c r="X16" s="13">
        <f t="shared" si="0"/>
        <v>0</v>
      </c>
    </row>
    <row r="19" spans="2:26" x14ac:dyDescent="0.3">
      <c r="K19" s="1" t="s">
        <v>79</v>
      </c>
      <c r="L19" s="1" t="s">
        <v>80</v>
      </c>
      <c r="N19"/>
      <c r="O19" s="1" t="s">
        <v>80</v>
      </c>
      <c r="P19" s="1" t="s">
        <v>84</v>
      </c>
      <c r="S19" s="1" t="s">
        <v>86</v>
      </c>
      <c r="T19" s="1"/>
    </row>
    <row r="20" spans="2:26" x14ac:dyDescent="0.3">
      <c r="B20" s="1" t="s">
        <v>60</v>
      </c>
      <c r="J20" s="1"/>
      <c r="K20" s="1" t="s">
        <v>81</v>
      </c>
      <c r="L20" s="1" t="s">
        <v>82</v>
      </c>
      <c r="M20" s="1"/>
      <c r="N20" s="1" t="s">
        <v>83</v>
      </c>
      <c r="O20" s="1" t="s">
        <v>82</v>
      </c>
      <c r="Q20" s="1" t="s">
        <v>85</v>
      </c>
      <c r="R20" s="1" t="s">
        <v>85</v>
      </c>
      <c r="S20"/>
      <c r="T20" s="1" t="s">
        <v>85</v>
      </c>
      <c r="U20" s="1" t="s">
        <v>85</v>
      </c>
      <c r="Z20" s="13">
        <v>50000</v>
      </c>
    </row>
    <row r="21" spans="2:26" x14ac:dyDescent="0.3">
      <c r="B21" s="1" t="s">
        <v>216</v>
      </c>
      <c r="C21" s="1" t="s">
        <v>233</v>
      </c>
      <c r="D21" s="1" t="s">
        <v>226</v>
      </c>
      <c r="E21" s="1" t="s">
        <v>227</v>
      </c>
      <c r="F21" s="1" t="s">
        <v>229</v>
      </c>
      <c r="G21" s="1" t="s">
        <v>230</v>
      </c>
      <c r="H21" s="1" t="s">
        <v>231</v>
      </c>
      <c r="I21" t="s">
        <v>232</v>
      </c>
      <c r="J21" s="1" t="s">
        <v>38</v>
      </c>
      <c r="K21" s="1" t="s">
        <v>87</v>
      </c>
      <c r="L21" s="1" t="s">
        <v>88</v>
      </c>
      <c r="M21" s="1" t="s">
        <v>39</v>
      </c>
      <c r="N21" s="1" t="s">
        <v>89</v>
      </c>
      <c r="O21" s="1" t="s">
        <v>90</v>
      </c>
      <c r="P21" s="1" t="s">
        <v>91</v>
      </c>
      <c r="Q21" s="1" t="s">
        <v>41</v>
      </c>
      <c r="R21" s="1" t="s">
        <v>40</v>
      </c>
      <c r="S21" s="1" t="s">
        <v>92</v>
      </c>
      <c r="T21" s="1" t="s">
        <v>42</v>
      </c>
      <c r="U21" s="1" t="s">
        <v>43</v>
      </c>
    </row>
    <row r="22" spans="2:26" x14ac:dyDescent="0.3">
      <c r="B22" s="1">
        <v>1</v>
      </c>
      <c r="C22" s="1">
        <v>16</v>
      </c>
      <c r="D22" s="20" t="s">
        <v>102</v>
      </c>
      <c r="E22" s="1" t="s">
        <v>11</v>
      </c>
      <c r="F22" s="1">
        <v>7</v>
      </c>
      <c r="G22" s="17" t="s">
        <v>103</v>
      </c>
      <c r="H22" s="17" t="s">
        <v>4</v>
      </c>
      <c r="I22" s="17" t="s">
        <v>9</v>
      </c>
      <c r="J22" s="1">
        <f>C10</f>
        <v>23</v>
      </c>
      <c r="K22" s="2">
        <f>J22-AVERAGE($Q$7:$Q$8)</f>
        <v>18</v>
      </c>
      <c r="L22" s="13">
        <f>(-$AC$13+SQRT($AC$13^2-4*$AA$13*(AE13-K22)))/(2*$AA$13)</f>
        <v>4.730133538704287E-7</v>
      </c>
      <c r="M22" s="1">
        <f>C12</f>
        <v>136</v>
      </c>
      <c r="N22" s="2">
        <f>M22-AVERAGE($Q$7:$Q$8)</f>
        <v>131</v>
      </c>
      <c r="O22" s="13">
        <f t="shared" ref="O22:O28" si="3">(-$AC$13+SQRT($AC$13^2-4*$AA$13*(AH13-N22)))/(2*$AA$13)</f>
        <v>1.7380410760271191E-6</v>
      </c>
      <c r="P22" s="1">
        <f t="shared" ref="P22:P28" si="4">K22+N22</f>
        <v>149</v>
      </c>
      <c r="Q22" s="3">
        <f t="shared" ref="Q22:Q28" si="5">K22/P22</f>
        <v>0.12080536912751678</v>
      </c>
      <c r="R22" s="3">
        <f t="shared" ref="R22:R28" si="6">N22/P22</f>
        <v>0.87919463087248317</v>
      </c>
      <c r="S22" s="13">
        <f t="shared" ref="S22:S28" si="7">L22+O22</f>
        <v>2.2110544298975479E-6</v>
      </c>
      <c r="T22" s="3">
        <f t="shared" ref="T22:T28" si="8">L22/S22</f>
        <v>0.21393112149317209</v>
      </c>
      <c r="U22" s="14">
        <f t="shared" ref="U22:U28" si="9">O22/S22</f>
        <v>0.78606887850682783</v>
      </c>
    </row>
    <row r="23" spans="2:26" x14ac:dyDescent="0.3">
      <c r="B23" s="1">
        <v>2</v>
      </c>
      <c r="C23" s="1">
        <v>17</v>
      </c>
      <c r="D23" s="20" t="s">
        <v>104</v>
      </c>
      <c r="E23" s="1" t="s">
        <v>11</v>
      </c>
      <c r="F23" s="1">
        <v>7</v>
      </c>
      <c r="G23" s="17" t="s">
        <v>103</v>
      </c>
      <c r="H23" s="17" t="s">
        <v>4</v>
      </c>
      <c r="I23" s="17" t="s">
        <v>9</v>
      </c>
      <c r="J23" s="1">
        <f>D10</f>
        <v>68</v>
      </c>
      <c r="K23" s="2">
        <f t="shared" ref="K23:K28" si="10">J23-AVERAGE($Q$7:$Q$8)</f>
        <v>63</v>
      </c>
      <c r="L23" s="13">
        <f t="shared" ref="L23:L28" si="11">(-$AC$13+SQRT($AC$13^2-4*$AA$13*(AE14-K23)))/(2*$AA$13)</f>
        <v>1.1089062921329558E-6</v>
      </c>
      <c r="M23" s="1">
        <f>D12</f>
        <v>399</v>
      </c>
      <c r="N23" s="2">
        <f t="shared" ref="N23:N28" si="12">M23-AVERAGE($Q$7:$Q$8)</f>
        <v>394</v>
      </c>
      <c r="O23" s="13">
        <f t="shared" si="3"/>
        <v>3.2688591973819147E-6</v>
      </c>
      <c r="P23" s="1">
        <f t="shared" si="4"/>
        <v>457</v>
      </c>
      <c r="Q23" s="3">
        <f t="shared" si="5"/>
        <v>0.13785557986870897</v>
      </c>
      <c r="R23" s="3">
        <f t="shared" si="6"/>
        <v>0.862144420131291</v>
      </c>
      <c r="S23" s="13">
        <f t="shared" si="7"/>
        <v>4.3777654895148701E-6</v>
      </c>
      <c r="T23" s="3">
        <f t="shared" si="8"/>
        <v>0.25330417876171829</v>
      </c>
      <c r="U23" s="14">
        <f t="shared" si="9"/>
        <v>0.74669582123828182</v>
      </c>
    </row>
    <row r="24" spans="2:26" x14ac:dyDescent="0.3">
      <c r="B24" s="1">
        <v>3</v>
      </c>
      <c r="C24" s="1">
        <v>18</v>
      </c>
      <c r="D24" s="20" t="s">
        <v>105</v>
      </c>
      <c r="E24" s="1" t="s">
        <v>11</v>
      </c>
      <c r="F24" s="1">
        <v>7</v>
      </c>
      <c r="G24" s="17" t="s">
        <v>103</v>
      </c>
      <c r="H24" s="17" t="s">
        <v>4</v>
      </c>
      <c r="I24" s="17" t="s">
        <v>9</v>
      </c>
      <c r="J24" s="1">
        <f>E10</f>
        <v>22</v>
      </c>
      <c r="K24" s="2">
        <f t="shared" si="10"/>
        <v>17</v>
      </c>
      <c r="L24" s="13">
        <f t="shared" si="11"/>
        <v>4.5357105239391115E-7</v>
      </c>
      <c r="M24" s="1">
        <f>E12</f>
        <v>138</v>
      </c>
      <c r="N24" s="2">
        <f t="shared" si="12"/>
        <v>133</v>
      </c>
      <c r="O24" s="13">
        <f t="shared" si="3"/>
        <v>1.7537756534041653E-6</v>
      </c>
      <c r="P24" s="1">
        <f t="shared" si="4"/>
        <v>150</v>
      </c>
      <c r="Q24" s="3">
        <f t="shared" si="5"/>
        <v>0.11333333333333333</v>
      </c>
      <c r="R24" s="3">
        <f t="shared" si="6"/>
        <v>0.88666666666666671</v>
      </c>
      <c r="S24" s="13">
        <f t="shared" si="7"/>
        <v>2.2073467057980765E-6</v>
      </c>
      <c r="T24" s="3">
        <f t="shared" si="8"/>
        <v>0.20548246961046404</v>
      </c>
      <c r="U24" s="14">
        <f t="shared" si="9"/>
        <v>0.79451753038953599</v>
      </c>
    </row>
    <row r="25" spans="2:26" x14ac:dyDescent="0.3">
      <c r="B25" s="1">
        <v>4</v>
      </c>
      <c r="C25" s="1">
        <v>19</v>
      </c>
      <c r="D25" s="20" t="s">
        <v>106</v>
      </c>
      <c r="E25" s="1" t="s">
        <v>11</v>
      </c>
      <c r="F25" s="1">
        <v>7</v>
      </c>
      <c r="G25" s="17" t="s">
        <v>3</v>
      </c>
      <c r="H25" s="17" t="s">
        <v>4</v>
      </c>
      <c r="I25" s="17" t="s">
        <v>9</v>
      </c>
      <c r="J25" s="1">
        <f>F10</f>
        <v>272</v>
      </c>
      <c r="K25" s="2">
        <f t="shared" si="10"/>
        <v>267</v>
      </c>
      <c r="L25" s="13">
        <f t="shared" si="11"/>
        <v>2.627591782866414E-6</v>
      </c>
      <c r="M25" s="1">
        <f>F12</f>
        <v>550</v>
      </c>
      <c r="N25" s="2">
        <f t="shared" si="12"/>
        <v>545</v>
      </c>
      <c r="O25" s="13">
        <f t="shared" si="3"/>
        <v>3.9090973977260472E-6</v>
      </c>
      <c r="P25" s="1">
        <f t="shared" si="4"/>
        <v>812</v>
      </c>
      <c r="Q25" s="3">
        <f t="shared" si="5"/>
        <v>0.3288177339901478</v>
      </c>
      <c r="R25" s="3">
        <f t="shared" si="6"/>
        <v>0.6711822660098522</v>
      </c>
      <c r="S25" s="13">
        <f t="shared" si="7"/>
        <v>6.5366891805924612E-6</v>
      </c>
      <c r="T25" s="3">
        <f t="shared" si="8"/>
        <v>0.40197594076643228</v>
      </c>
      <c r="U25" s="14">
        <f t="shared" si="9"/>
        <v>0.59802405923356772</v>
      </c>
    </row>
    <row r="26" spans="2:26" x14ac:dyDescent="0.3">
      <c r="B26" s="17">
        <v>5</v>
      </c>
      <c r="C26" s="17">
        <v>20</v>
      </c>
      <c r="D26" s="21" t="s">
        <v>107</v>
      </c>
      <c r="E26" s="17" t="s">
        <v>2</v>
      </c>
      <c r="F26" s="1">
        <v>7</v>
      </c>
      <c r="G26" s="17" t="s">
        <v>103</v>
      </c>
      <c r="H26" s="17" t="s">
        <v>4</v>
      </c>
      <c r="I26" s="17" t="s">
        <v>9</v>
      </c>
      <c r="J26" s="17">
        <f>G10</f>
        <v>23</v>
      </c>
      <c r="K26" s="22">
        <f t="shared" si="10"/>
        <v>18</v>
      </c>
      <c r="L26" s="23">
        <f t="shared" si="11"/>
        <v>4.730133538704287E-7</v>
      </c>
      <c r="M26" s="17">
        <f>G12</f>
        <v>63</v>
      </c>
      <c r="N26" s="22">
        <f t="shared" si="12"/>
        <v>58</v>
      </c>
      <c r="O26" s="23">
        <f t="shared" si="3"/>
        <v>1.051988766088073E-6</v>
      </c>
      <c r="P26" s="17">
        <f t="shared" si="4"/>
        <v>76</v>
      </c>
      <c r="Q26" s="24">
        <f t="shared" si="5"/>
        <v>0.23684210526315788</v>
      </c>
      <c r="R26" s="24">
        <f t="shared" si="6"/>
        <v>0.76315789473684215</v>
      </c>
      <c r="S26" s="23">
        <f t="shared" si="7"/>
        <v>1.5250021199585016E-6</v>
      </c>
      <c r="T26" s="24">
        <f t="shared" si="8"/>
        <v>0.3101722598807275</v>
      </c>
      <c r="U26" s="25">
        <f t="shared" si="9"/>
        <v>0.6898277401192725</v>
      </c>
    </row>
    <row r="27" spans="2:26" x14ac:dyDescent="0.3">
      <c r="B27" s="1">
        <v>6</v>
      </c>
      <c r="C27" s="1">
        <v>21</v>
      </c>
      <c r="D27" s="20" t="s">
        <v>108</v>
      </c>
      <c r="E27" s="1" t="s">
        <v>2</v>
      </c>
      <c r="F27" s="1">
        <v>7</v>
      </c>
      <c r="G27" s="17" t="s">
        <v>3</v>
      </c>
      <c r="H27" s="17" t="s">
        <v>4</v>
      </c>
      <c r="I27" s="17" t="s">
        <v>9</v>
      </c>
      <c r="J27" s="1">
        <f>H10</f>
        <v>40</v>
      </c>
      <c r="K27" s="2">
        <f t="shared" si="10"/>
        <v>35</v>
      </c>
      <c r="L27" s="13">
        <f t="shared" si="11"/>
        <v>7.548362839145282E-7</v>
      </c>
      <c r="M27" s="1">
        <f>H12</f>
        <v>91</v>
      </c>
      <c r="N27" s="2">
        <f t="shared" si="12"/>
        <v>86</v>
      </c>
      <c r="O27" s="13">
        <f t="shared" si="3"/>
        <v>1.3471181204406848E-6</v>
      </c>
      <c r="P27" s="1">
        <f t="shared" si="4"/>
        <v>121</v>
      </c>
      <c r="Q27" s="3">
        <f t="shared" si="5"/>
        <v>0.28925619834710742</v>
      </c>
      <c r="R27" s="3">
        <f t="shared" si="6"/>
        <v>0.71074380165289253</v>
      </c>
      <c r="S27" s="13">
        <f t="shared" si="7"/>
        <v>2.1019544043552132E-6</v>
      </c>
      <c r="T27" s="3">
        <f t="shared" si="8"/>
        <v>0.35911163550956221</v>
      </c>
      <c r="U27" s="14">
        <f t="shared" si="9"/>
        <v>0.64088836449043773</v>
      </c>
    </row>
    <row r="28" spans="2:26" x14ac:dyDescent="0.3">
      <c r="B28" s="17">
        <v>7</v>
      </c>
      <c r="C28" s="17">
        <v>22</v>
      </c>
      <c r="D28" s="21" t="s">
        <v>109</v>
      </c>
      <c r="E28" s="17" t="s">
        <v>2</v>
      </c>
      <c r="F28" s="1">
        <v>7</v>
      </c>
      <c r="G28" s="17" t="s">
        <v>3</v>
      </c>
      <c r="H28" s="17" t="s">
        <v>4</v>
      </c>
      <c r="I28" s="17" t="s">
        <v>9</v>
      </c>
      <c r="J28" s="17">
        <f>I10</f>
        <v>46</v>
      </c>
      <c r="K28" s="22">
        <f t="shared" si="10"/>
        <v>41</v>
      </c>
      <c r="L28" s="23">
        <f t="shared" si="11"/>
        <v>8.3919604850704462E-7</v>
      </c>
      <c r="M28" s="17">
        <f>I12</f>
        <v>146</v>
      </c>
      <c r="N28" s="22">
        <f t="shared" si="12"/>
        <v>141</v>
      </c>
      <c r="O28" s="23">
        <f t="shared" si="3"/>
        <v>1.8156010736132948E-6</v>
      </c>
      <c r="P28" s="17">
        <f t="shared" si="4"/>
        <v>182</v>
      </c>
      <c r="Q28" s="24">
        <f t="shared" si="5"/>
        <v>0.22527472527472528</v>
      </c>
      <c r="R28" s="24">
        <f t="shared" si="6"/>
        <v>0.77472527472527475</v>
      </c>
      <c r="S28" s="23">
        <f t="shared" si="7"/>
        <v>2.6547971221203396E-6</v>
      </c>
      <c r="T28" s="24">
        <f t="shared" si="8"/>
        <v>0.31610552893653643</v>
      </c>
      <c r="U28" s="25">
        <f t="shared" si="9"/>
        <v>0.6838944710634635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78D73-210C-4405-9699-2EA3AE5D3AEF}">
  <dimension ref="A1:AE33"/>
  <sheetViews>
    <sheetView topLeftCell="F3" zoomScale="80" zoomScaleNormal="80" workbookViewId="0">
      <selection activeCell="AD21" sqref="AD21"/>
    </sheetView>
  </sheetViews>
  <sheetFormatPr defaultColWidth="8.83203125" defaultRowHeight="14" x14ac:dyDescent="0.3"/>
  <cols>
    <col min="1" max="1" width="13.08203125" style="16" customWidth="1"/>
    <col min="2" max="2" width="10.33203125" style="17" customWidth="1"/>
    <col min="3" max="3" width="11.4140625" style="17" customWidth="1"/>
    <col min="4" max="4" width="10.33203125" style="16" bestFit="1" customWidth="1"/>
    <col min="5" max="5" width="11.33203125" style="16" customWidth="1"/>
    <col min="6" max="6" width="10.83203125" style="16" customWidth="1"/>
    <col min="7" max="7" width="12.1640625" style="16" customWidth="1"/>
    <col min="8" max="8" width="9.6640625" style="16" customWidth="1"/>
    <col min="9" max="9" width="8.83203125" style="16"/>
    <col min="10" max="10" width="11.08203125" style="16" customWidth="1"/>
    <col min="11" max="13" width="8.83203125" style="16"/>
    <col min="14" max="14" width="8.58203125" style="17" customWidth="1"/>
    <col min="15" max="18" width="8.83203125" style="16"/>
    <col min="19" max="19" width="10.9140625" style="17" customWidth="1"/>
    <col min="20" max="20" width="8.83203125" style="16"/>
    <col min="21" max="21" width="10.08203125" style="16" customWidth="1"/>
    <col min="22" max="16384" width="8.83203125" style="16"/>
  </cols>
  <sheetData>
    <row r="1" spans="1:31" x14ac:dyDescent="0.3">
      <c r="A1" s="16" t="s">
        <v>196</v>
      </c>
      <c r="B1" s="17" t="s">
        <v>197</v>
      </c>
      <c r="D1" s="66">
        <v>43428</v>
      </c>
      <c r="S1" s="17" t="s">
        <v>198</v>
      </c>
      <c r="T1" s="16" t="s">
        <v>199</v>
      </c>
      <c r="U1" s="17" t="s">
        <v>200</v>
      </c>
      <c r="V1" s="17" t="s">
        <v>201</v>
      </c>
      <c r="W1" s="17" t="s">
        <v>202</v>
      </c>
      <c r="X1" s="17" t="s">
        <v>203</v>
      </c>
    </row>
    <row r="2" spans="1:31" x14ac:dyDescent="0.3">
      <c r="S2" s="17">
        <v>1</v>
      </c>
      <c r="T2" s="23">
        <v>1E-3</v>
      </c>
      <c r="U2" s="23">
        <f>C7</f>
        <v>865444009.5</v>
      </c>
      <c r="V2" s="23">
        <f>C8</f>
        <v>921957289.5</v>
      </c>
      <c r="W2" s="23">
        <f>AVERAGE(U2:V2)</f>
        <v>893700649.5</v>
      </c>
      <c r="X2" s="23">
        <f t="shared" ref="X2:X16" si="0">W2-$W$16</f>
        <v>893700649.5</v>
      </c>
    </row>
    <row r="3" spans="1:31" x14ac:dyDescent="0.3">
      <c r="A3" s="16" t="s">
        <v>204</v>
      </c>
      <c r="B3" s="17">
        <v>384</v>
      </c>
      <c r="C3" s="17" t="s">
        <v>205</v>
      </c>
      <c r="D3" s="16" t="s">
        <v>206</v>
      </c>
      <c r="E3" s="16" t="s">
        <v>207</v>
      </c>
      <c r="F3" s="16" t="s">
        <v>208</v>
      </c>
      <c r="G3" s="16" t="s">
        <v>209</v>
      </c>
      <c r="I3" s="16">
        <v>588</v>
      </c>
      <c r="J3" s="16">
        <v>550</v>
      </c>
      <c r="S3" s="17">
        <v>2</v>
      </c>
      <c r="T3" s="23">
        <f>T2/2</f>
        <v>5.0000000000000001E-4</v>
      </c>
      <c r="U3" s="23">
        <f>D7</f>
        <v>551884393.5</v>
      </c>
      <c r="V3" s="23">
        <f>D8</f>
        <v>724712681.5</v>
      </c>
      <c r="W3" s="23">
        <f t="shared" ref="W3:W16" si="1">AVERAGE(U3:V3)</f>
        <v>638298537.5</v>
      </c>
      <c r="X3" s="23">
        <f t="shared" si="0"/>
        <v>638298537.5</v>
      </c>
    </row>
    <row r="4" spans="1:31" x14ac:dyDescent="0.3">
      <c r="S4" s="17">
        <v>3</v>
      </c>
      <c r="T4" s="23">
        <f t="shared" ref="T4:T15" si="2">T3/2</f>
        <v>2.5000000000000001E-4</v>
      </c>
      <c r="U4" s="23">
        <f>E7</f>
        <v>355832105.5</v>
      </c>
      <c r="V4" s="23">
        <f>E8</f>
        <v>321086761.5</v>
      </c>
      <c r="W4" s="23">
        <f t="shared" si="1"/>
        <v>338459433.5</v>
      </c>
      <c r="X4" s="23">
        <f t="shared" si="0"/>
        <v>338459433.5</v>
      </c>
    </row>
    <row r="5" spans="1:31" x14ac:dyDescent="0.3">
      <c r="A5" s="16" t="s">
        <v>210</v>
      </c>
      <c r="S5" s="17">
        <v>4</v>
      </c>
      <c r="T5" s="23">
        <f t="shared" si="2"/>
        <v>1.25E-4</v>
      </c>
      <c r="U5" s="23">
        <f>F7</f>
        <v>161830025.5</v>
      </c>
      <c r="V5" s="23">
        <f>F8</f>
        <v>133719833.5</v>
      </c>
      <c r="W5" s="23">
        <f t="shared" si="1"/>
        <v>147774929.5</v>
      </c>
      <c r="X5" s="23">
        <f t="shared" si="0"/>
        <v>147774929.5</v>
      </c>
    </row>
    <row r="6" spans="1:31" x14ac:dyDescent="0.3">
      <c r="C6" s="17">
        <v>1</v>
      </c>
      <c r="D6" s="16">
        <v>2</v>
      </c>
      <c r="E6" s="16">
        <v>3</v>
      </c>
      <c r="F6" s="16">
        <v>4</v>
      </c>
      <c r="G6" s="16">
        <v>5</v>
      </c>
      <c r="H6" s="16">
        <v>6</v>
      </c>
      <c r="I6" s="16">
        <v>7</v>
      </c>
      <c r="J6" s="16">
        <v>8</v>
      </c>
      <c r="K6" s="16">
        <v>9</v>
      </c>
      <c r="L6" s="16">
        <v>10</v>
      </c>
      <c r="M6" s="16">
        <v>11</v>
      </c>
      <c r="N6" s="17">
        <v>12</v>
      </c>
      <c r="O6" s="16">
        <v>13</v>
      </c>
      <c r="P6" s="16">
        <v>14</v>
      </c>
      <c r="Q6" s="16">
        <v>15</v>
      </c>
      <c r="R6" s="16">
        <v>16</v>
      </c>
      <c r="S6" s="17">
        <v>5</v>
      </c>
      <c r="T6" s="23">
        <f t="shared" si="2"/>
        <v>6.2500000000000001E-5</v>
      </c>
      <c r="U6" s="23">
        <f>G7</f>
        <v>79434617.5</v>
      </c>
      <c r="V6" s="23">
        <f>G8</f>
        <v>75880769.5</v>
      </c>
      <c r="W6" s="23">
        <f t="shared" si="1"/>
        <v>77657693.5</v>
      </c>
      <c r="X6" s="23">
        <f t="shared" si="0"/>
        <v>77657693.5</v>
      </c>
    </row>
    <row r="7" spans="1:31" ht="14.5" x14ac:dyDescent="0.35">
      <c r="A7" s="16" t="s">
        <v>211</v>
      </c>
      <c r="B7" s="17" t="s">
        <v>212</v>
      </c>
      <c r="C7" s="12">
        <v>865444009.5</v>
      </c>
      <c r="D7" s="12">
        <v>551884393.5</v>
      </c>
      <c r="E7" s="12">
        <v>355832105.5</v>
      </c>
      <c r="F7" s="12">
        <v>161830025.5</v>
      </c>
      <c r="G7" s="12">
        <v>79434617.5</v>
      </c>
      <c r="H7" s="12">
        <v>28219455.5</v>
      </c>
      <c r="I7" s="12">
        <v>7798455.5</v>
      </c>
      <c r="J7" s="12">
        <v>4440467.5</v>
      </c>
      <c r="K7" s="12">
        <v>2303904.5</v>
      </c>
      <c r="L7" s="12">
        <v>536116.5</v>
      </c>
      <c r="M7" s="12">
        <v>566253.5</v>
      </c>
      <c r="N7" s="12">
        <v>298596.5</v>
      </c>
      <c r="O7" s="12">
        <v>192390.5</v>
      </c>
      <c r="P7" s="12">
        <v>156313.5</v>
      </c>
      <c r="Q7" s="12">
        <v>-2838.5</v>
      </c>
      <c r="S7" s="17">
        <v>6</v>
      </c>
      <c r="T7" s="23">
        <f t="shared" si="2"/>
        <v>3.1250000000000001E-5</v>
      </c>
      <c r="U7" s="23">
        <f>H7</f>
        <v>28219455.5</v>
      </c>
      <c r="V7" s="23">
        <f>H8</f>
        <v>29391517.5</v>
      </c>
      <c r="W7" s="23">
        <f t="shared" si="1"/>
        <v>28805486.5</v>
      </c>
      <c r="X7" s="23">
        <f t="shared" si="0"/>
        <v>28805486.5</v>
      </c>
    </row>
    <row r="8" spans="1:31" ht="14.5" x14ac:dyDescent="0.35">
      <c r="A8" s="16" t="s">
        <v>213</v>
      </c>
      <c r="B8" s="17" t="s">
        <v>214</v>
      </c>
      <c r="C8" s="12">
        <v>921957289.5</v>
      </c>
      <c r="D8" s="12">
        <v>724712681.5</v>
      </c>
      <c r="E8" s="12">
        <v>321086761.5</v>
      </c>
      <c r="F8" s="12">
        <v>133719833.5</v>
      </c>
      <c r="G8" s="12">
        <v>75880769.5</v>
      </c>
      <c r="H8" s="12">
        <v>29391517.5</v>
      </c>
      <c r="I8" s="12">
        <v>7222466.5</v>
      </c>
      <c r="J8" s="12">
        <v>4867981.5</v>
      </c>
      <c r="K8" s="12">
        <v>1355682.5</v>
      </c>
      <c r="L8" s="12">
        <v>612199.5</v>
      </c>
      <c r="M8" s="12">
        <v>366107.5</v>
      </c>
      <c r="N8" s="12">
        <v>229880.5</v>
      </c>
      <c r="O8" s="12">
        <v>199607.5</v>
      </c>
      <c r="P8" s="12">
        <v>142905.5</v>
      </c>
      <c r="Q8" s="12">
        <v>2838.5</v>
      </c>
      <c r="S8" s="17">
        <v>7</v>
      </c>
      <c r="T8" s="23">
        <f t="shared" si="2"/>
        <v>1.5625E-5</v>
      </c>
      <c r="U8" s="23">
        <f>I7</f>
        <v>7798455.5</v>
      </c>
      <c r="V8" s="23">
        <f>I8</f>
        <v>7222466.5</v>
      </c>
      <c r="W8" s="23">
        <f t="shared" si="1"/>
        <v>7510461</v>
      </c>
      <c r="X8" s="23">
        <f t="shared" si="0"/>
        <v>7510461</v>
      </c>
    </row>
    <row r="9" spans="1:31" ht="14.5" x14ac:dyDescent="0.35">
      <c r="B9" s="17" t="s">
        <v>215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S9" s="17">
        <v>8</v>
      </c>
      <c r="T9" s="23">
        <f t="shared" si="2"/>
        <v>7.8125000000000002E-6</v>
      </c>
      <c r="U9" s="23">
        <f>J7</f>
        <v>4440467.5</v>
      </c>
      <c r="V9" s="23">
        <f>J8</f>
        <v>4867981.5</v>
      </c>
      <c r="W9" s="23">
        <f t="shared" si="1"/>
        <v>4654224.5</v>
      </c>
      <c r="X9" s="23">
        <f t="shared" si="0"/>
        <v>4654224.5</v>
      </c>
    </row>
    <row r="10" spans="1:31" ht="14.5" x14ac:dyDescent="0.35">
      <c r="A10" s="16" t="s">
        <v>216</v>
      </c>
      <c r="B10" s="17" t="s">
        <v>217</v>
      </c>
      <c r="C10" s="12">
        <v>3018275.5</v>
      </c>
      <c r="D10" s="12">
        <v>1068941.5</v>
      </c>
      <c r="E10" s="12">
        <v>211834.5</v>
      </c>
      <c r="F10" s="12">
        <v>854196.5</v>
      </c>
      <c r="G10" s="12">
        <v>979622.5</v>
      </c>
      <c r="H10" s="12">
        <v>802723.5</v>
      </c>
      <c r="I10" s="12">
        <v>1211473.5</v>
      </c>
      <c r="J10" s="12">
        <v>318295.5</v>
      </c>
      <c r="K10" s="12">
        <v>2485310.5</v>
      </c>
      <c r="L10" s="12"/>
      <c r="M10" s="12"/>
      <c r="N10" s="12"/>
      <c r="O10" s="12"/>
      <c r="P10" s="12"/>
      <c r="Q10" s="12"/>
      <c r="S10" s="17">
        <v>9</v>
      </c>
      <c r="T10" s="23">
        <f t="shared" si="2"/>
        <v>3.9062500000000001E-6</v>
      </c>
      <c r="U10" s="23">
        <f>K7</f>
        <v>2303904.5</v>
      </c>
      <c r="V10" s="23">
        <f>K8</f>
        <v>1355682.5</v>
      </c>
      <c r="W10" s="23">
        <f t="shared" si="1"/>
        <v>1829793.5</v>
      </c>
      <c r="X10" s="23">
        <f t="shared" si="0"/>
        <v>1829793.5</v>
      </c>
    </row>
    <row r="11" spans="1:31" ht="14.5" x14ac:dyDescent="0.35">
      <c r="B11" s="17" t="s">
        <v>218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S11" s="17">
        <v>10</v>
      </c>
      <c r="T11" s="23">
        <f t="shared" si="2"/>
        <v>1.953125E-6</v>
      </c>
      <c r="U11" s="23">
        <f>L7</f>
        <v>536116.5</v>
      </c>
      <c r="V11" s="23">
        <f>L8</f>
        <v>612199.5</v>
      </c>
      <c r="W11" s="23">
        <f t="shared" si="1"/>
        <v>574158</v>
      </c>
      <c r="X11" s="23">
        <f t="shared" si="0"/>
        <v>574158</v>
      </c>
    </row>
    <row r="12" spans="1:31" ht="14.5" x14ac:dyDescent="0.35">
      <c r="A12" s="16" t="s">
        <v>219</v>
      </c>
      <c r="B12" s="17" t="s">
        <v>220</v>
      </c>
      <c r="C12" s="12">
        <v>3032259.5</v>
      </c>
      <c r="D12" s="12">
        <v>1256324.5</v>
      </c>
      <c r="E12" s="12">
        <v>707438.5</v>
      </c>
      <c r="F12" s="12">
        <v>2079156.5</v>
      </c>
      <c r="G12" s="12">
        <v>3148129.5</v>
      </c>
      <c r="H12" s="12">
        <v>2574486.5</v>
      </c>
      <c r="I12" s="12">
        <v>181398.5</v>
      </c>
      <c r="J12" s="12">
        <v>939335.5</v>
      </c>
      <c r="K12" s="12">
        <v>7257291.5</v>
      </c>
      <c r="L12" s="12"/>
      <c r="M12" s="12"/>
      <c r="N12" s="12"/>
      <c r="O12" s="12"/>
      <c r="P12" s="12"/>
      <c r="Q12" s="12"/>
      <c r="S12" s="17">
        <v>11</v>
      </c>
      <c r="T12" s="23">
        <f t="shared" si="2"/>
        <v>9.7656250000000002E-7</v>
      </c>
      <c r="U12" s="23">
        <f>M7</f>
        <v>566253.5</v>
      </c>
      <c r="V12" s="23">
        <f>M8</f>
        <v>366107.5</v>
      </c>
      <c r="W12" s="23">
        <f t="shared" si="1"/>
        <v>466180.5</v>
      </c>
      <c r="X12" s="23">
        <f t="shared" si="0"/>
        <v>466180.5</v>
      </c>
    </row>
    <row r="13" spans="1:31" x14ac:dyDescent="0.3">
      <c r="S13" s="17">
        <v>12</v>
      </c>
      <c r="T13" s="23">
        <f t="shared" si="2"/>
        <v>4.8828125000000001E-7</v>
      </c>
      <c r="U13" s="23">
        <f>N7</f>
        <v>298596.5</v>
      </c>
      <c r="V13" s="23">
        <f>N8</f>
        <v>229880.5</v>
      </c>
      <c r="W13" s="23">
        <f t="shared" si="1"/>
        <v>264238.5</v>
      </c>
      <c r="X13" s="23">
        <f t="shared" si="0"/>
        <v>264238.5</v>
      </c>
      <c r="Z13" s="67" t="s">
        <v>222</v>
      </c>
      <c r="AA13" s="68">
        <v>3.76E+16</v>
      </c>
      <c r="AB13" s="67" t="s">
        <v>223</v>
      </c>
      <c r="AC13" s="68">
        <v>312000000000</v>
      </c>
      <c r="AD13" s="67" t="s">
        <v>224</v>
      </c>
      <c r="AE13" s="69">
        <v>0</v>
      </c>
    </row>
    <row r="14" spans="1:31" x14ac:dyDescent="0.3">
      <c r="S14" s="17">
        <v>13</v>
      </c>
      <c r="T14" s="23">
        <f t="shared" si="2"/>
        <v>2.4414062500000001E-7</v>
      </c>
      <c r="U14" s="23">
        <f>O7</f>
        <v>192390.5</v>
      </c>
      <c r="V14" s="23">
        <f>O8</f>
        <v>199607.5</v>
      </c>
      <c r="W14" s="23">
        <f t="shared" si="1"/>
        <v>195999</v>
      </c>
      <c r="X14" s="23">
        <f t="shared" si="0"/>
        <v>195999</v>
      </c>
    </row>
    <row r="15" spans="1:31" x14ac:dyDescent="0.3">
      <c r="S15" s="17">
        <v>14</v>
      </c>
      <c r="T15" s="23">
        <f t="shared" si="2"/>
        <v>1.220703125E-7</v>
      </c>
      <c r="U15" s="23">
        <f>P7</f>
        <v>156313.5</v>
      </c>
      <c r="V15" s="23">
        <f>P8</f>
        <v>142905.5</v>
      </c>
      <c r="W15" s="23">
        <f t="shared" si="1"/>
        <v>149609.5</v>
      </c>
      <c r="X15" s="23">
        <f t="shared" si="0"/>
        <v>149609.5</v>
      </c>
    </row>
    <row r="16" spans="1:31" x14ac:dyDescent="0.3">
      <c r="S16" s="17">
        <v>15</v>
      </c>
      <c r="T16" s="23">
        <v>0</v>
      </c>
      <c r="U16" s="23">
        <f>Q7</f>
        <v>-2838.5</v>
      </c>
      <c r="V16" s="23">
        <f>Q8</f>
        <v>2838.5</v>
      </c>
      <c r="W16" s="23">
        <f t="shared" si="1"/>
        <v>0</v>
      </c>
      <c r="X16" s="23">
        <f t="shared" si="0"/>
        <v>0</v>
      </c>
    </row>
    <row r="19" spans="2:21" x14ac:dyDescent="0.3">
      <c r="K19" s="17" t="s">
        <v>79</v>
      </c>
      <c r="L19" s="17" t="s">
        <v>80</v>
      </c>
      <c r="N19" s="16"/>
      <c r="O19" s="17" t="s">
        <v>80</v>
      </c>
      <c r="P19" s="17" t="s">
        <v>84</v>
      </c>
      <c r="S19" s="17" t="s">
        <v>86</v>
      </c>
      <c r="T19" s="17"/>
    </row>
    <row r="20" spans="2:21" x14ac:dyDescent="0.3">
      <c r="B20" s="17" t="s">
        <v>60</v>
      </c>
      <c r="J20" s="17"/>
      <c r="K20" s="17" t="s">
        <v>81</v>
      </c>
      <c r="L20" s="17" t="s">
        <v>82</v>
      </c>
      <c r="M20" s="17"/>
      <c r="N20" s="17" t="s">
        <v>83</v>
      </c>
      <c r="O20" s="17" t="s">
        <v>82</v>
      </c>
      <c r="Q20" s="17" t="s">
        <v>85</v>
      </c>
      <c r="R20" s="17" t="s">
        <v>85</v>
      </c>
      <c r="S20" s="16"/>
      <c r="T20" s="17" t="s">
        <v>85</v>
      </c>
      <c r="U20" s="17" t="s">
        <v>85</v>
      </c>
    </row>
    <row r="21" spans="2:21" x14ac:dyDescent="0.3">
      <c r="B21" s="17" t="s">
        <v>216</v>
      </c>
      <c r="C21" s="17" t="s">
        <v>233</v>
      </c>
      <c r="D21" s="17" t="s">
        <v>226</v>
      </c>
      <c r="E21" s="17" t="s">
        <v>227</v>
      </c>
      <c r="F21" s="17" t="s">
        <v>229</v>
      </c>
      <c r="G21" s="17" t="s">
        <v>230</v>
      </c>
      <c r="H21" s="17" t="s">
        <v>231</v>
      </c>
      <c r="I21" s="16" t="s">
        <v>232</v>
      </c>
      <c r="J21" s="17" t="s">
        <v>38</v>
      </c>
      <c r="K21" s="17" t="s">
        <v>87</v>
      </c>
      <c r="L21" s="17" t="s">
        <v>88</v>
      </c>
      <c r="M21" s="17" t="s">
        <v>39</v>
      </c>
      <c r="N21" s="17" t="s">
        <v>89</v>
      </c>
      <c r="O21" s="17" t="s">
        <v>90</v>
      </c>
      <c r="P21" s="17" t="s">
        <v>91</v>
      </c>
      <c r="Q21" s="17" t="s">
        <v>41</v>
      </c>
      <c r="R21" s="17" t="s">
        <v>40</v>
      </c>
      <c r="S21" s="17" t="s">
        <v>92</v>
      </c>
      <c r="T21" s="17" t="s">
        <v>42</v>
      </c>
      <c r="U21" s="17" t="s">
        <v>43</v>
      </c>
    </row>
    <row r="22" spans="2:21" x14ac:dyDescent="0.3">
      <c r="B22" s="17">
        <v>1</v>
      </c>
      <c r="C22" s="17">
        <v>16</v>
      </c>
      <c r="D22" s="21" t="s">
        <v>93</v>
      </c>
      <c r="E22" s="17" t="s">
        <v>2</v>
      </c>
      <c r="F22" s="17">
        <v>10</v>
      </c>
      <c r="G22" s="17" t="s">
        <v>3</v>
      </c>
      <c r="H22" s="17" t="s">
        <v>4</v>
      </c>
      <c r="I22" s="16" t="s">
        <v>9</v>
      </c>
      <c r="J22" s="17">
        <f>C10</f>
        <v>3018275.5</v>
      </c>
      <c r="K22" s="22">
        <f>J22-AVERAGE($Q$7:$Q$8)</f>
        <v>3018275.5</v>
      </c>
      <c r="L22" s="23">
        <f t="shared" ref="L22:L30" si="3">(-$AC$13+SQRT($AC$13^2-4*$AA$13*(AE13-K22)))/(2*$AA$13)</f>
        <v>5.7246121240413248E-6</v>
      </c>
      <c r="M22" s="17">
        <f>C12</f>
        <v>3032259.5</v>
      </c>
      <c r="N22" s="22">
        <f>M22-AVERAGE($Q$7:$Q$8)</f>
        <v>3032259.5</v>
      </c>
      <c r="O22" s="23">
        <f t="shared" ref="O22:O30" si="4">(-$AC$13+SQRT($AC$13^2-4*$AA$13*(AH13-N22)))/(2*$AA$13)</f>
        <v>5.7434280978772878E-6</v>
      </c>
      <c r="P22" s="17">
        <f t="shared" ref="P22:P30" si="5">K22+N22</f>
        <v>6050535</v>
      </c>
      <c r="Q22" s="24">
        <f t="shared" ref="Q22:Q30" si="6">K22/P22</f>
        <v>0.4988443997101083</v>
      </c>
      <c r="R22" s="24">
        <f t="shared" ref="R22:R30" si="7">N22/P22</f>
        <v>0.5011556002898917</v>
      </c>
      <c r="S22" s="23">
        <f t="shared" ref="S22:S30" si="8">L22+O22</f>
        <v>1.1468040221918613E-5</v>
      </c>
      <c r="T22" s="24">
        <f t="shared" ref="T22:T30" si="9">L22/S22</f>
        <v>0.49917963429357354</v>
      </c>
      <c r="U22" s="25">
        <f t="shared" ref="U22:U30" si="10">O22/S22</f>
        <v>0.50082036570642652</v>
      </c>
    </row>
    <row r="23" spans="2:21" x14ac:dyDescent="0.3">
      <c r="B23" s="17">
        <v>2</v>
      </c>
      <c r="C23" s="17">
        <v>17</v>
      </c>
      <c r="D23" s="21" t="s">
        <v>94</v>
      </c>
      <c r="E23" s="17" t="s">
        <v>2</v>
      </c>
      <c r="F23" s="17">
        <v>10</v>
      </c>
      <c r="G23" s="17" t="s">
        <v>3</v>
      </c>
      <c r="H23" s="17" t="s">
        <v>4</v>
      </c>
      <c r="I23" s="16" t="s">
        <v>9</v>
      </c>
      <c r="J23" s="17">
        <f>D10</f>
        <v>1068941.5</v>
      </c>
      <c r="K23" s="22">
        <f t="shared" ref="K23:K30" si="11">J23-AVERAGE($Q$7:$Q$8)</f>
        <v>1068941.5</v>
      </c>
      <c r="L23" s="23">
        <f t="shared" si="3"/>
        <v>2.6070216861733829E-6</v>
      </c>
      <c r="M23" s="17">
        <f>D12</f>
        <v>1256324.5</v>
      </c>
      <c r="N23" s="22">
        <f t="shared" ref="N23:N30" si="12">M23-AVERAGE($Q$7:$Q$8)</f>
        <v>1256324.5</v>
      </c>
      <c r="O23" s="23">
        <f t="shared" si="4"/>
        <v>2.9662979779230241E-6</v>
      </c>
      <c r="P23" s="17">
        <f t="shared" si="5"/>
        <v>2325266</v>
      </c>
      <c r="Q23" s="24">
        <f t="shared" si="6"/>
        <v>0.45970719048917413</v>
      </c>
      <c r="R23" s="24">
        <f t="shared" si="7"/>
        <v>0.54029280951082581</v>
      </c>
      <c r="S23" s="23">
        <f t="shared" si="8"/>
        <v>5.5733196640964074E-6</v>
      </c>
      <c r="T23" s="24">
        <f t="shared" si="9"/>
        <v>0.46776819620951254</v>
      </c>
      <c r="U23" s="25">
        <f t="shared" si="10"/>
        <v>0.5322318037904874</v>
      </c>
    </row>
    <row r="24" spans="2:21" x14ac:dyDescent="0.3">
      <c r="B24" s="17">
        <v>3</v>
      </c>
      <c r="C24" s="17">
        <v>18</v>
      </c>
      <c r="D24" s="21" t="s">
        <v>95</v>
      </c>
      <c r="E24" s="17" t="s">
        <v>11</v>
      </c>
      <c r="F24" s="17">
        <v>7</v>
      </c>
      <c r="G24" s="17" t="s">
        <v>3</v>
      </c>
      <c r="H24" s="17" t="s">
        <v>4</v>
      </c>
      <c r="I24" s="16" t="s">
        <v>9</v>
      </c>
      <c r="J24" s="17">
        <f>E10</f>
        <v>211834.5</v>
      </c>
      <c r="K24" s="22">
        <f t="shared" si="11"/>
        <v>211834.5</v>
      </c>
      <c r="L24" s="23">
        <f t="shared" si="3"/>
        <v>6.3097676007116522E-7</v>
      </c>
      <c r="M24" s="17">
        <f>E12</f>
        <v>707438.5</v>
      </c>
      <c r="N24" s="22">
        <f t="shared" si="12"/>
        <v>707438.5</v>
      </c>
      <c r="O24" s="23">
        <f t="shared" si="4"/>
        <v>1.8534404480863579E-6</v>
      </c>
      <c r="P24" s="17">
        <f t="shared" si="5"/>
        <v>919273</v>
      </c>
      <c r="Q24" s="24">
        <f t="shared" si="6"/>
        <v>0.23043698661877374</v>
      </c>
      <c r="R24" s="24">
        <f t="shared" si="7"/>
        <v>0.76956301338122624</v>
      </c>
      <c r="S24" s="23">
        <f t="shared" si="8"/>
        <v>2.4844172081575232E-6</v>
      </c>
      <c r="T24" s="24">
        <f t="shared" si="9"/>
        <v>0.25397375207327033</v>
      </c>
      <c r="U24" s="25">
        <f t="shared" si="10"/>
        <v>0.74602624792672967</v>
      </c>
    </row>
    <row r="25" spans="2:21" x14ac:dyDescent="0.3">
      <c r="B25" s="17">
        <v>4</v>
      </c>
      <c r="C25" s="17">
        <v>19</v>
      </c>
      <c r="D25" s="21" t="s">
        <v>96</v>
      </c>
      <c r="E25" s="17" t="s">
        <v>11</v>
      </c>
      <c r="F25" s="17">
        <v>7</v>
      </c>
      <c r="G25" s="17" t="s">
        <v>3</v>
      </c>
      <c r="H25" s="17" t="s">
        <v>4</v>
      </c>
      <c r="I25" s="16" t="s">
        <v>9</v>
      </c>
      <c r="J25" s="17">
        <f>F10</f>
        <v>854196.5</v>
      </c>
      <c r="K25" s="22">
        <f t="shared" si="11"/>
        <v>854196.5</v>
      </c>
      <c r="L25" s="23">
        <f t="shared" si="3"/>
        <v>2.1702143554335704E-6</v>
      </c>
      <c r="M25" s="17">
        <f>F12</f>
        <v>2079156.5</v>
      </c>
      <c r="N25" s="22">
        <f t="shared" si="12"/>
        <v>2079156.5</v>
      </c>
      <c r="O25" s="23">
        <f t="shared" si="4"/>
        <v>4.3663669230442014E-6</v>
      </c>
      <c r="P25" s="17">
        <f t="shared" si="5"/>
        <v>2933353</v>
      </c>
      <c r="Q25" s="24">
        <f t="shared" si="6"/>
        <v>0.29120139989970523</v>
      </c>
      <c r="R25" s="24">
        <f t="shared" si="7"/>
        <v>0.70879860010029483</v>
      </c>
      <c r="S25" s="23">
        <f t="shared" si="8"/>
        <v>6.5365812784777718E-6</v>
      </c>
      <c r="T25" s="24">
        <f t="shared" si="9"/>
        <v>0.33201061273102783</v>
      </c>
      <c r="U25" s="25">
        <f t="shared" si="10"/>
        <v>0.66798938726897217</v>
      </c>
    </row>
    <row r="26" spans="2:21" x14ac:dyDescent="0.3">
      <c r="B26" s="17">
        <v>5</v>
      </c>
      <c r="C26" s="17">
        <v>20</v>
      </c>
      <c r="D26" s="21" t="s">
        <v>97</v>
      </c>
      <c r="E26" s="17" t="s">
        <v>2</v>
      </c>
      <c r="F26" s="17">
        <v>10</v>
      </c>
      <c r="G26" s="17" t="s">
        <v>3</v>
      </c>
      <c r="H26" s="17" t="s">
        <v>4</v>
      </c>
      <c r="I26" s="16" t="s">
        <v>9</v>
      </c>
      <c r="J26" s="17">
        <f>G10</f>
        <v>979622.5</v>
      </c>
      <c r="K26" s="22">
        <f t="shared" si="11"/>
        <v>979622.5</v>
      </c>
      <c r="L26" s="23">
        <f t="shared" si="3"/>
        <v>2.4288644681554102E-6</v>
      </c>
      <c r="M26" s="17">
        <f>G12</f>
        <v>3148129.5</v>
      </c>
      <c r="N26" s="22">
        <f t="shared" si="12"/>
        <v>3148129.5</v>
      </c>
      <c r="O26" s="23">
        <f t="shared" si="4"/>
        <v>5.8979797619902652E-6</v>
      </c>
      <c r="P26" s="17">
        <f t="shared" si="5"/>
        <v>4127752</v>
      </c>
      <c r="Q26" s="24">
        <f t="shared" si="6"/>
        <v>0.23732591008374535</v>
      </c>
      <c r="R26" s="24">
        <f t="shared" si="7"/>
        <v>0.76267408991625463</v>
      </c>
      <c r="S26" s="23">
        <f t="shared" si="8"/>
        <v>8.3268442301456755E-6</v>
      </c>
      <c r="T26" s="24">
        <f t="shared" si="9"/>
        <v>0.29169087364000301</v>
      </c>
      <c r="U26" s="25">
        <f t="shared" si="10"/>
        <v>0.70830912635999699</v>
      </c>
    </row>
    <row r="27" spans="2:21" x14ac:dyDescent="0.3">
      <c r="B27" s="17">
        <v>6</v>
      </c>
      <c r="C27" s="17">
        <v>21</v>
      </c>
      <c r="D27" s="21" t="s">
        <v>98</v>
      </c>
      <c r="E27" s="17" t="s">
        <v>11</v>
      </c>
      <c r="F27" s="17">
        <v>7</v>
      </c>
      <c r="G27" s="17" t="s">
        <v>3</v>
      </c>
      <c r="H27" s="17" t="s">
        <v>4</v>
      </c>
      <c r="I27" s="16" t="s">
        <v>9</v>
      </c>
      <c r="J27" s="17">
        <f>H10</f>
        <v>802723.5</v>
      </c>
      <c r="K27" s="22">
        <f t="shared" si="11"/>
        <v>802723.5</v>
      </c>
      <c r="L27" s="23">
        <f t="shared" si="3"/>
        <v>2.0609511556425848E-6</v>
      </c>
      <c r="M27" s="17">
        <f>H12</f>
        <v>2574486.5</v>
      </c>
      <c r="N27" s="22">
        <f t="shared" si="12"/>
        <v>2574486.5</v>
      </c>
      <c r="O27" s="23">
        <f t="shared" si="4"/>
        <v>5.1076321454643588E-6</v>
      </c>
      <c r="P27" s="17">
        <f t="shared" si="5"/>
        <v>3377210</v>
      </c>
      <c r="Q27" s="24">
        <f t="shared" si="6"/>
        <v>0.23768835814177974</v>
      </c>
      <c r="R27" s="24">
        <f t="shared" si="7"/>
        <v>0.7623116418582202</v>
      </c>
      <c r="S27" s="23">
        <f t="shared" si="8"/>
        <v>7.1685833011069436E-6</v>
      </c>
      <c r="T27" s="24">
        <f t="shared" si="9"/>
        <v>0.28749769223220734</v>
      </c>
      <c r="U27" s="25">
        <f t="shared" si="10"/>
        <v>0.71250230776779266</v>
      </c>
    </row>
    <row r="28" spans="2:21" x14ac:dyDescent="0.3">
      <c r="B28" s="17">
        <v>7</v>
      </c>
      <c r="C28" s="17">
        <v>22</v>
      </c>
      <c r="D28" s="21" t="s">
        <v>99</v>
      </c>
      <c r="E28" s="17" t="s">
        <v>2</v>
      </c>
      <c r="F28" s="17">
        <v>10</v>
      </c>
      <c r="G28" s="17" t="s">
        <v>3</v>
      </c>
      <c r="H28" s="17" t="s">
        <v>4</v>
      </c>
      <c r="I28" s="16" t="s">
        <v>9</v>
      </c>
      <c r="J28" s="17">
        <f>I10</f>
        <v>1211473.5</v>
      </c>
      <c r="K28" s="22">
        <f t="shared" si="11"/>
        <v>1211473.5</v>
      </c>
      <c r="L28" s="23">
        <f t="shared" si="3"/>
        <v>2.881974954109372E-6</v>
      </c>
      <c r="M28" s="17">
        <f>I12</f>
        <v>181398.5</v>
      </c>
      <c r="N28" s="22">
        <f t="shared" si="12"/>
        <v>181398.5</v>
      </c>
      <c r="O28" s="23">
        <f t="shared" si="4"/>
        <v>5.455392569238095E-7</v>
      </c>
      <c r="P28" s="17">
        <f t="shared" si="5"/>
        <v>1392872</v>
      </c>
      <c r="Q28" s="24">
        <f t="shared" si="6"/>
        <v>0.86976656864378066</v>
      </c>
      <c r="R28" s="24">
        <f t="shared" si="7"/>
        <v>0.13023343135621937</v>
      </c>
      <c r="S28" s="23">
        <f t="shared" si="8"/>
        <v>3.4275142110331815E-6</v>
      </c>
      <c r="T28" s="24">
        <f t="shared" si="9"/>
        <v>0.84083530414907792</v>
      </c>
      <c r="U28" s="25">
        <f t="shared" si="10"/>
        <v>0.15916469585092208</v>
      </c>
    </row>
    <row r="29" spans="2:21" x14ac:dyDescent="0.3">
      <c r="B29" s="17">
        <v>8</v>
      </c>
      <c r="C29" s="17">
        <v>23</v>
      </c>
      <c r="D29" s="21" t="s">
        <v>100</v>
      </c>
      <c r="E29" s="17" t="s">
        <v>2</v>
      </c>
      <c r="F29" s="17">
        <v>7</v>
      </c>
      <c r="G29" s="17" t="s">
        <v>3</v>
      </c>
      <c r="H29" s="17" t="s">
        <v>4</v>
      </c>
      <c r="I29" s="16" t="s">
        <v>9</v>
      </c>
      <c r="J29" s="17">
        <f>J10</f>
        <v>318295.5</v>
      </c>
      <c r="K29" s="22">
        <f t="shared" si="11"/>
        <v>318295.5</v>
      </c>
      <c r="L29" s="23">
        <f t="shared" si="3"/>
        <v>9.1850669533230152E-7</v>
      </c>
      <c r="M29" s="17">
        <f>J12</f>
        <v>939335.5</v>
      </c>
      <c r="N29" s="22">
        <f t="shared" si="12"/>
        <v>939335.5</v>
      </c>
      <c r="O29" s="23">
        <f t="shared" si="4"/>
        <v>2.3469085379186833E-6</v>
      </c>
      <c r="P29" s="17">
        <f t="shared" si="5"/>
        <v>1257631</v>
      </c>
      <c r="Q29" s="24">
        <f t="shared" si="6"/>
        <v>0.25309132806045653</v>
      </c>
      <c r="R29" s="24">
        <f t="shared" si="7"/>
        <v>0.74690867193954347</v>
      </c>
      <c r="S29" s="23">
        <f t="shared" si="8"/>
        <v>3.265415233250985E-6</v>
      </c>
      <c r="T29" s="24">
        <f t="shared" si="9"/>
        <v>0.28128327631333239</v>
      </c>
      <c r="U29" s="25">
        <f t="shared" si="10"/>
        <v>0.71871672368666761</v>
      </c>
    </row>
    <row r="30" spans="2:21" x14ac:dyDescent="0.3">
      <c r="B30" s="17">
        <v>9</v>
      </c>
      <c r="C30" s="17">
        <v>24</v>
      </c>
      <c r="D30" s="21" t="s">
        <v>101</v>
      </c>
      <c r="E30" s="17" t="s">
        <v>11</v>
      </c>
      <c r="F30" s="17">
        <v>7</v>
      </c>
      <c r="G30" s="17" t="s">
        <v>3</v>
      </c>
      <c r="H30" s="17" t="s">
        <v>4</v>
      </c>
      <c r="I30" s="16" t="s">
        <v>9</v>
      </c>
      <c r="J30" s="17">
        <f>K10</f>
        <v>2485310.5</v>
      </c>
      <c r="K30" s="22">
        <f t="shared" si="11"/>
        <v>2485310.5</v>
      </c>
      <c r="L30" s="23">
        <f t="shared" si="3"/>
        <v>4.9786240106426885E-6</v>
      </c>
      <c r="M30" s="17">
        <f>K12</f>
        <v>7257291.5</v>
      </c>
      <c r="N30" s="22">
        <f t="shared" si="12"/>
        <v>7257291.5</v>
      </c>
      <c r="O30" s="23">
        <f t="shared" si="4"/>
        <v>1.0350261847367739E-5</v>
      </c>
      <c r="P30" s="17">
        <f t="shared" si="5"/>
        <v>9742602</v>
      </c>
      <c r="Q30" s="24">
        <f t="shared" si="6"/>
        <v>0.25509720093256399</v>
      </c>
      <c r="R30" s="24">
        <f t="shared" si="7"/>
        <v>0.74490279906743595</v>
      </c>
      <c r="S30" s="23">
        <f t="shared" si="8"/>
        <v>1.5328885858010427E-5</v>
      </c>
      <c r="T30" s="24">
        <f t="shared" si="9"/>
        <v>0.32478707564000847</v>
      </c>
      <c r="U30" s="25">
        <f t="shared" si="10"/>
        <v>0.67521292435999158</v>
      </c>
    </row>
    <row r="31" spans="2:21" x14ac:dyDescent="0.3">
      <c r="D31" s="21"/>
      <c r="E31" s="17"/>
      <c r="F31" s="17"/>
      <c r="G31" s="17"/>
      <c r="H31" s="17"/>
      <c r="J31" s="17"/>
      <c r="K31" s="22"/>
      <c r="L31" s="23"/>
      <c r="M31" s="17"/>
      <c r="N31" s="22"/>
      <c r="O31" s="23"/>
      <c r="P31" s="17"/>
      <c r="Q31" s="24"/>
      <c r="R31" s="24"/>
      <c r="S31" s="23"/>
      <c r="T31" s="24"/>
      <c r="U31" s="25"/>
    </row>
    <row r="32" spans="2:21" x14ac:dyDescent="0.3">
      <c r="D32" s="21"/>
      <c r="E32" s="17"/>
      <c r="F32" s="17"/>
      <c r="G32" s="17"/>
      <c r="H32" s="17"/>
      <c r="I32" s="70"/>
      <c r="J32" s="17"/>
      <c r="K32" s="22"/>
      <c r="L32" s="23"/>
      <c r="M32" s="17"/>
      <c r="N32" s="22"/>
      <c r="O32" s="23"/>
      <c r="P32" s="17"/>
      <c r="Q32" s="24"/>
      <c r="R32" s="24"/>
      <c r="S32" s="23"/>
      <c r="T32" s="24"/>
      <c r="U32" s="25"/>
    </row>
    <row r="33" spans="4:21" x14ac:dyDescent="0.3">
      <c r="D33" s="21"/>
      <c r="E33" s="18"/>
      <c r="F33" s="18"/>
      <c r="G33" s="18"/>
      <c r="H33" s="18"/>
      <c r="J33" s="17"/>
      <c r="K33" s="22"/>
      <c r="L33" s="23"/>
      <c r="M33" s="17"/>
      <c r="N33" s="22"/>
      <c r="O33" s="23"/>
      <c r="P33" s="17"/>
      <c r="Q33" s="24"/>
      <c r="R33" s="24"/>
      <c r="S33" s="23"/>
      <c r="T33" s="24"/>
      <c r="U33" s="25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E6E45-D7C8-48FE-A100-D8152D0D0D50}">
  <dimension ref="A1:AE36"/>
  <sheetViews>
    <sheetView zoomScale="75" zoomScaleNormal="75" workbookViewId="0">
      <selection activeCell="Q50" sqref="Q50"/>
    </sheetView>
  </sheetViews>
  <sheetFormatPr defaultRowHeight="14" x14ac:dyDescent="0.3"/>
  <cols>
    <col min="1" max="1" width="13.08203125" customWidth="1"/>
    <col min="2" max="2" width="10.33203125" style="1" customWidth="1"/>
    <col min="3" max="3" width="11.4140625" style="1" customWidth="1"/>
    <col min="4" max="4" width="10.33203125" bestFit="1" customWidth="1"/>
    <col min="5" max="5" width="11.33203125" customWidth="1"/>
    <col min="6" max="6" width="10.83203125" customWidth="1"/>
    <col min="7" max="7" width="12.1640625" customWidth="1"/>
    <col min="8" max="8" width="9.6640625" customWidth="1"/>
    <col min="10" max="10" width="11.08203125" customWidth="1"/>
    <col min="13" max="13" width="9" bestFit="1" customWidth="1"/>
    <col min="14" max="14" width="10.08203125" style="1" customWidth="1"/>
    <col min="15" max="16" width="9" bestFit="1" customWidth="1"/>
    <col min="17" max="17" width="9.6640625" bestFit="1" customWidth="1"/>
    <col min="18" max="18" width="8.9140625" bestFit="1" customWidth="1"/>
    <col min="19" max="19" width="10.9140625" style="1" customWidth="1"/>
    <col min="20" max="20" width="9" bestFit="1" customWidth="1"/>
    <col min="21" max="21" width="11.58203125" customWidth="1"/>
    <col min="22" max="24" width="9" bestFit="1" customWidth="1"/>
    <col min="27" max="27" width="9" bestFit="1" customWidth="1"/>
    <col min="29" max="29" width="9" bestFit="1" customWidth="1"/>
    <col min="31" max="31" width="8.9140625" bestFit="1" customWidth="1"/>
  </cols>
  <sheetData>
    <row r="1" spans="1:31" x14ac:dyDescent="0.3">
      <c r="A1" t="s">
        <v>196</v>
      </c>
      <c r="B1" s="1" t="s">
        <v>234</v>
      </c>
      <c r="D1" s="30">
        <v>43554</v>
      </c>
      <c r="S1" s="1" t="s">
        <v>198</v>
      </c>
      <c r="T1" t="s">
        <v>199</v>
      </c>
      <c r="U1" s="1" t="s">
        <v>200</v>
      </c>
      <c r="V1" s="1" t="s">
        <v>201</v>
      </c>
      <c r="W1" s="1" t="s">
        <v>202</v>
      </c>
      <c r="X1" s="1" t="s">
        <v>203</v>
      </c>
    </row>
    <row r="2" spans="1:31" x14ac:dyDescent="0.3">
      <c r="S2" s="1">
        <v>1</v>
      </c>
      <c r="T2" s="13">
        <v>1E-3</v>
      </c>
      <c r="U2" s="13">
        <f>C7</f>
        <v>1121299986</v>
      </c>
      <c r="V2" s="13">
        <f>C8</f>
        <v>1017247890</v>
      </c>
      <c r="W2" s="13">
        <f>AVERAGE(U2:V2)</f>
        <v>1069273938</v>
      </c>
      <c r="X2" s="13">
        <f t="shared" ref="X2:X16" si="0">W2-$W$16</f>
        <v>1069273938</v>
      </c>
    </row>
    <row r="3" spans="1:31" x14ac:dyDescent="0.3">
      <c r="A3" t="s">
        <v>204</v>
      </c>
      <c r="B3" s="1">
        <v>384</v>
      </c>
      <c r="C3" s="1" t="s">
        <v>205</v>
      </c>
      <c r="D3" t="s">
        <v>206</v>
      </c>
      <c r="E3" t="s">
        <v>207</v>
      </c>
      <c r="F3" t="s">
        <v>208</v>
      </c>
      <c r="G3" t="s">
        <v>209</v>
      </c>
      <c r="I3">
        <v>588</v>
      </c>
      <c r="J3">
        <v>550</v>
      </c>
      <c r="S3" s="1">
        <v>2</v>
      </c>
      <c r="T3" s="13">
        <f>T2/2</f>
        <v>5.0000000000000001E-4</v>
      </c>
      <c r="U3" s="13">
        <f>D7</f>
        <v>587231954</v>
      </c>
      <c r="V3" s="13">
        <f>D8</f>
        <v>649136146</v>
      </c>
      <c r="W3" s="13">
        <f t="shared" ref="W3:W16" si="1">AVERAGE(U3:V3)</f>
        <v>618184050</v>
      </c>
      <c r="X3" s="13">
        <f t="shared" si="0"/>
        <v>618184050</v>
      </c>
    </row>
    <row r="4" spans="1:31" x14ac:dyDescent="0.3">
      <c r="S4" s="1">
        <v>3</v>
      </c>
      <c r="T4" s="13">
        <f t="shared" ref="T4:T15" si="2">T3/2</f>
        <v>2.5000000000000001E-4</v>
      </c>
      <c r="U4" s="13">
        <f>E7</f>
        <v>349218642</v>
      </c>
      <c r="V4" s="13">
        <f>E8</f>
        <v>479808498</v>
      </c>
      <c r="W4" s="13">
        <f t="shared" si="1"/>
        <v>414513570</v>
      </c>
      <c r="X4" s="13">
        <f t="shared" si="0"/>
        <v>414513570</v>
      </c>
    </row>
    <row r="5" spans="1:31" x14ac:dyDescent="0.3">
      <c r="S5" s="1">
        <v>4</v>
      </c>
      <c r="T5" s="13">
        <f t="shared" si="2"/>
        <v>1.25E-4</v>
      </c>
      <c r="U5" s="13">
        <f>F7</f>
        <v>146305874</v>
      </c>
      <c r="V5" s="13">
        <f>F8</f>
        <v>255287026</v>
      </c>
      <c r="W5" s="13">
        <f t="shared" si="1"/>
        <v>200796450</v>
      </c>
      <c r="X5" s="13">
        <f t="shared" si="0"/>
        <v>200796450</v>
      </c>
    </row>
    <row r="6" spans="1:31" x14ac:dyDescent="0.3">
      <c r="C6" s="1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  <c r="M6">
        <v>11</v>
      </c>
      <c r="N6" s="1">
        <v>12</v>
      </c>
      <c r="O6">
        <v>13</v>
      </c>
      <c r="P6">
        <v>14</v>
      </c>
      <c r="Q6">
        <v>15</v>
      </c>
      <c r="R6">
        <v>16</v>
      </c>
      <c r="S6" s="1">
        <v>5</v>
      </c>
      <c r="T6" s="13">
        <f t="shared" si="2"/>
        <v>6.2500000000000001E-5</v>
      </c>
      <c r="U6" s="13">
        <f>G7</f>
        <v>52829258</v>
      </c>
      <c r="V6" s="13">
        <f>G8</f>
        <v>88239802</v>
      </c>
      <c r="W6" s="13">
        <f t="shared" si="1"/>
        <v>70534530</v>
      </c>
      <c r="X6" s="13">
        <f t="shared" si="0"/>
        <v>70534530</v>
      </c>
    </row>
    <row r="7" spans="1:31" x14ac:dyDescent="0.3">
      <c r="A7" t="s">
        <v>211</v>
      </c>
      <c r="B7" s="1" t="s">
        <v>212</v>
      </c>
      <c r="C7" s="13">
        <v>1121299986</v>
      </c>
      <c r="D7" s="13">
        <v>587231954</v>
      </c>
      <c r="E7" s="13">
        <v>349218642</v>
      </c>
      <c r="F7" s="13">
        <v>146305874</v>
      </c>
      <c r="G7" s="13">
        <v>52829258</v>
      </c>
      <c r="H7" s="13">
        <v>9627294</v>
      </c>
      <c r="I7" s="13">
        <v>1538623</v>
      </c>
      <c r="J7" s="13">
        <v>941651</v>
      </c>
      <c r="K7" s="13">
        <v>164871</v>
      </c>
      <c r="L7" s="13">
        <v>317380</v>
      </c>
      <c r="M7" s="13">
        <v>164542</v>
      </c>
      <c r="N7" s="5">
        <v>54216</v>
      </c>
      <c r="O7" s="13">
        <v>48692</v>
      </c>
      <c r="P7" s="13">
        <v>10100</v>
      </c>
      <c r="Q7" s="13">
        <v>-2754</v>
      </c>
      <c r="S7" s="1">
        <v>6</v>
      </c>
      <c r="T7" s="13">
        <f t="shared" si="2"/>
        <v>3.1250000000000001E-5</v>
      </c>
      <c r="U7" s="13">
        <f>H7</f>
        <v>9627294</v>
      </c>
      <c r="V7" s="13">
        <f>H8</f>
        <v>25319146</v>
      </c>
      <c r="W7" s="13">
        <f t="shared" si="1"/>
        <v>17473220</v>
      </c>
      <c r="X7" s="13">
        <f t="shared" si="0"/>
        <v>17473220</v>
      </c>
    </row>
    <row r="8" spans="1:31" x14ac:dyDescent="0.3">
      <c r="A8" t="s">
        <v>213</v>
      </c>
      <c r="B8" s="1" t="s">
        <v>214</v>
      </c>
      <c r="C8" s="13">
        <v>1017247890</v>
      </c>
      <c r="D8" s="13">
        <v>649136146</v>
      </c>
      <c r="E8" s="13">
        <v>479808498</v>
      </c>
      <c r="F8" s="13">
        <v>255287026</v>
      </c>
      <c r="G8" s="13">
        <v>88239802</v>
      </c>
      <c r="H8" s="13">
        <v>25319146</v>
      </c>
      <c r="I8" s="13">
        <v>7512944</v>
      </c>
      <c r="J8" s="13">
        <v>1071276</v>
      </c>
      <c r="K8" s="13">
        <v>496615</v>
      </c>
      <c r="L8" s="13">
        <v>250650</v>
      </c>
      <c r="M8" s="13">
        <v>127594</v>
      </c>
      <c r="N8" s="5">
        <v>118415</v>
      </c>
      <c r="O8" s="13">
        <v>83550</v>
      </c>
      <c r="P8" s="13">
        <v>65187</v>
      </c>
      <c r="Q8" s="13">
        <v>2754</v>
      </c>
      <c r="S8" s="1">
        <v>7</v>
      </c>
      <c r="T8" s="13">
        <f t="shared" si="2"/>
        <v>1.5625E-5</v>
      </c>
      <c r="U8" s="13">
        <f>I7</f>
        <v>1538623</v>
      </c>
      <c r="V8" s="13">
        <f>I8</f>
        <v>7512944</v>
      </c>
      <c r="W8" s="13">
        <f t="shared" si="1"/>
        <v>4525783.5</v>
      </c>
      <c r="X8" s="13">
        <f t="shared" si="0"/>
        <v>4525783.5</v>
      </c>
    </row>
    <row r="9" spans="1:31" x14ac:dyDescent="0.3">
      <c r="B9" s="1" t="s">
        <v>215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5"/>
      <c r="O9" s="13"/>
      <c r="P9" s="13"/>
      <c r="Q9" s="13"/>
      <c r="S9" s="1">
        <v>8</v>
      </c>
      <c r="T9" s="13">
        <f t="shared" si="2"/>
        <v>7.8125000000000002E-6</v>
      </c>
      <c r="U9" s="13">
        <f>J7</f>
        <v>941651</v>
      </c>
      <c r="V9" s="13">
        <f>J8</f>
        <v>1071276</v>
      </c>
      <c r="W9" s="13">
        <f t="shared" si="1"/>
        <v>1006463.5</v>
      </c>
      <c r="X9" s="13">
        <f t="shared" si="0"/>
        <v>1006463.5</v>
      </c>
    </row>
    <row r="10" spans="1:31" x14ac:dyDescent="0.3">
      <c r="A10" t="s">
        <v>216</v>
      </c>
      <c r="B10" s="1" t="s">
        <v>217</v>
      </c>
      <c r="C10" s="13">
        <v>22948</v>
      </c>
      <c r="D10" s="13">
        <v>26620</v>
      </c>
      <c r="E10" s="13">
        <v>155133</v>
      </c>
      <c r="F10" s="13">
        <v>98240</v>
      </c>
      <c r="G10" s="13">
        <v>171656</v>
      </c>
      <c r="H10" s="13"/>
      <c r="I10" s="13"/>
      <c r="J10" s="13"/>
      <c r="K10" s="13">
        <v>210252</v>
      </c>
      <c r="L10" s="13">
        <v>217640</v>
      </c>
      <c r="M10" s="13">
        <v>140474</v>
      </c>
      <c r="N10" s="5">
        <v>487531</v>
      </c>
      <c r="O10" s="13">
        <v>245141</v>
      </c>
      <c r="P10" s="13">
        <v>89059</v>
      </c>
      <c r="Q10" s="13"/>
      <c r="S10" s="1">
        <v>9</v>
      </c>
      <c r="T10" s="13">
        <f t="shared" si="2"/>
        <v>3.9062500000000001E-6</v>
      </c>
      <c r="U10" s="13">
        <f>K7</f>
        <v>164871</v>
      </c>
      <c r="V10" s="13">
        <f>K8</f>
        <v>496615</v>
      </c>
      <c r="W10" s="13">
        <f t="shared" si="1"/>
        <v>330743</v>
      </c>
      <c r="X10" s="13">
        <f t="shared" si="0"/>
        <v>330743</v>
      </c>
    </row>
    <row r="11" spans="1:31" x14ac:dyDescent="0.3">
      <c r="B11" s="1" t="s">
        <v>218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5"/>
      <c r="O11" s="13"/>
      <c r="P11" s="13"/>
      <c r="Q11" s="13"/>
      <c r="S11" s="1">
        <v>10</v>
      </c>
      <c r="T11" s="13">
        <f t="shared" si="2"/>
        <v>1.953125E-6</v>
      </c>
      <c r="U11" s="13">
        <f>L7</f>
        <v>317380</v>
      </c>
      <c r="V11" s="13">
        <f>L8</f>
        <v>250650</v>
      </c>
      <c r="W11" s="13">
        <f t="shared" si="1"/>
        <v>284015</v>
      </c>
      <c r="X11" s="13">
        <f t="shared" si="0"/>
        <v>284015</v>
      </c>
    </row>
    <row r="12" spans="1:31" x14ac:dyDescent="0.3">
      <c r="A12" t="s">
        <v>219</v>
      </c>
      <c r="B12" s="1" t="s">
        <v>220</v>
      </c>
      <c r="C12" s="13">
        <v>90876</v>
      </c>
      <c r="D12" s="13">
        <v>191851</v>
      </c>
      <c r="E12" s="13">
        <v>713258</v>
      </c>
      <c r="F12" s="13">
        <v>551694</v>
      </c>
      <c r="G12" s="13">
        <v>770173</v>
      </c>
      <c r="H12" s="13"/>
      <c r="I12" s="13"/>
      <c r="J12" s="13"/>
      <c r="K12" s="13">
        <v>869316</v>
      </c>
      <c r="L12" s="13">
        <v>889686</v>
      </c>
      <c r="M12" s="13">
        <v>944960</v>
      </c>
      <c r="N12" s="5">
        <v>874824</v>
      </c>
      <c r="O12" s="13">
        <v>924576</v>
      </c>
      <c r="P12" s="13">
        <v>829086</v>
      </c>
      <c r="Q12" s="13"/>
      <c r="S12" s="1">
        <v>11</v>
      </c>
      <c r="T12" s="13">
        <f t="shared" si="2"/>
        <v>9.7656250000000002E-7</v>
      </c>
      <c r="U12" s="13">
        <f>M7</f>
        <v>164542</v>
      </c>
      <c r="V12" s="13">
        <f>M8</f>
        <v>127594</v>
      </c>
      <c r="W12" s="13">
        <f t="shared" si="1"/>
        <v>146068</v>
      </c>
      <c r="X12" s="13">
        <f t="shared" si="0"/>
        <v>146068</v>
      </c>
    </row>
    <row r="13" spans="1:31" x14ac:dyDescent="0.3">
      <c r="S13" s="1">
        <v>12</v>
      </c>
      <c r="T13" s="13">
        <f t="shared" si="2"/>
        <v>4.8828125000000001E-7</v>
      </c>
      <c r="U13" s="13">
        <f>N7</f>
        <v>54216</v>
      </c>
      <c r="V13" s="13">
        <f>N8</f>
        <v>118415</v>
      </c>
      <c r="W13" s="13">
        <f t="shared" si="1"/>
        <v>86315.5</v>
      </c>
      <c r="X13" s="13">
        <f t="shared" si="0"/>
        <v>86315.5</v>
      </c>
      <c r="Z13" s="15" t="s">
        <v>222</v>
      </c>
      <c r="AA13" s="40">
        <v>1.79E+16</v>
      </c>
      <c r="AB13" s="15" t="s">
        <v>223</v>
      </c>
      <c r="AC13" s="40">
        <v>8290000000</v>
      </c>
      <c r="AD13" s="15" t="s">
        <v>224</v>
      </c>
      <c r="AE13" s="4">
        <v>0</v>
      </c>
    </row>
    <row r="14" spans="1:31" x14ac:dyDescent="0.3">
      <c r="S14" s="1">
        <v>13</v>
      </c>
      <c r="T14" s="13">
        <f t="shared" si="2"/>
        <v>2.4414062500000001E-7</v>
      </c>
      <c r="U14" s="13">
        <f>O7</f>
        <v>48692</v>
      </c>
      <c r="V14" s="13">
        <f>O8</f>
        <v>83550</v>
      </c>
      <c r="W14" s="13">
        <f t="shared" si="1"/>
        <v>66121</v>
      </c>
      <c r="X14" s="13">
        <f t="shared" si="0"/>
        <v>66121</v>
      </c>
    </row>
    <row r="15" spans="1:31" x14ac:dyDescent="0.3">
      <c r="S15" s="1">
        <v>14</v>
      </c>
      <c r="T15" s="13">
        <f t="shared" si="2"/>
        <v>1.220703125E-7</v>
      </c>
      <c r="U15" s="13">
        <f>P7</f>
        <v>10100</v>
      </c>
      <c r="V15" s="13">
        <f>P8</f>
        <v>65187</v>
      </c>
      <c r="W15" s="13">
        <f t="shared" si="1"/>
        <v>37643.5</v>
      </c>
      <c r="X15" s="13">
        <f t="shared" si="0"/>
        <v>37643.5</v>
      </c>
    </row>
    <row r="16" spans="1:31" x14ac:dyDescent="0.3">
      <c r="S16" s="1">
        <v>15</v>
      </c>
      <c r="T16" s="13">
        <v>0</v>
      </c>
      <c r="U16" s="13">
        <f>Q7</f>
        <v>-2754</v>
      </c>
      <c r="V16" s="13">
        <f>Q8</f>
        <v>2754</v>
      </c>
      <c r="W16" s="13">
        <f t="shared" si="1"/>
        <v>0</v>
      </c>
      <c r="X16" s="13">
        <f t="shared" si="0"/>
        <v>0</v>
      </c>
    </row>
    <row r="19" spans="2:20" x14ac:dyDescent="0.3">
      <c r="J19" s="1" t="s">
        <v>79</v>
      </c>
      <c r="K19" s="1" t="s">
        <v>80</v>
      </c>
      <c r="N19" s="1" t="s">
        <v>80</v>
      </c>
    </row>
    <row r="20" spans="2:20" x14ac:dyDescent="0.3">
      <c r="B20" s="1" t="s">
        <v>60</v>
      </c>
      <c r="I20" s="1"/>
      <c r="J20" s="1" t="s">
        <v>81</v>
      </c>
      <c r="K20" s="1" t="s">
        <v>82</v>
      </c>
      <c r="L20" s="1"/>
      <c r="M20" s="1" t="s">
        <v>83</v>
      </c>
      <c r="N20" s="1" t="s">
        <v>82</v>
      </c>
      <c r="O20" s="1" t="s">
        <v>84</v>
      </c>
      <c r="P20" s="1" t="s">
        <v>85</v>
      </c>
      <c r="Q20" s="1" t="s">
        <v>85</v>
      </c>
      <c r="R20" s="1" t="s">
        <v>86</v>
      </c>
      <c r="S20" s="1" t="s">
        <v>85</v>
      </c>
      <c r="T20" s="1" t="s">
        <v>85</v>
      </c>
    </row>
    <row r="21" spans="2:20" x14ac:dyDescent="0.3">
      <c r="B21" s="1" t="s">
        <v>216</v>
      </c>
      <c r="C21" s="1" t="s">
        <v>233</v>
      </c>
      <c r="D21" s="1" t="s">
        <v>226</v>
      </c>
      <c r="E21" s="1" t="s">
        <v>227</v>
      </c>
      <c r="F21" s="1" t="s">
        <v>229</v>
      </c>
      <c r="G21" s="1" t="s">
        <v>231</v>
      </c>
      <c r="H21" t="s">
        <v>232</v>
      </c>
      <c r="I21" s="1" t="s">
        <v>38</v>
      </c>
      <c r="J21" s="1" t="s">
        <v>87</v>
      </c>
      <c r="K21" s="1" t="s">
        <v>88</v>
      </c>
      <c r="L21" s="1" t="s">
        <v>39</v>
      </c>
      <c r="M21" s="1" t="s">
        <v>89</v>
      </c>
      <c r="N21" s="1" t="s">
        <v>90</v>
      </c>
      <c r="O21" s="1" t="s">
        <v>91</v>
      </c>
      <c r="P21" s="1" t="s">
        <v>41</v>
      </c>
      <c r="Q21" s="1" t="s">
        <v>40</v>
      </c>
      <c r="R21" s="1" t="s">
        <v>92</v>
      </c>
      <c r="S21" s="1" t="s">
        <v>42</v>
      </c>
      <c r="T21" s="1" t="s">
        <v>43</v>
      </c>
    </row>
    <row r="22" spans="2:20" x14ac:dyDescent="0.3">
      <c r="B22" s="1">
        <v>1</v>
      </c>
      <c r="C22" s="1">
        <v>16</v>
      </c>
      <c r="D22" s="20" t="s">
        <v>1</v>
      </c>
      <c r="E22" s="1" t="s">
        <v>2</v>
      </c>
      <c r="F22" s="1">
        <v>7</v>
      </c>
      <c r="G22" s="1" t="s">
        <v>4</v>
      </c>
      <c r="H22" t="s">
        <v>9</v>
      </c>
      <c r="I22" s="1">
        <f>C10</f>
        <v>22948</v>
      </c>
      <c r="J22" s="2">
        <f>I22-AVERAGE($Q$7:$Q$8)</f>
        <v>22948</v>
      </c>
      <c r="K22" s="13">
        <f>(-$AC$13+SQRT($AC$13^2-4*$AA$13*(AE13-J22)))/(2*$AA$13)</f>
        <v>9.2413172334530003E-7</v>
      </c>
      <c r="L22" s="1">
        <f>C12</f>
        <v>90876</v>
      </c>
      <c r="M22" s="2">
        <f>L22-AVERAGE($Q$7:$Q$8)</f>
        <v>90876</v>
      </c>
      <c r="N22" s="13">
        <f t="shared" ref="N22:N35" si="3">(-$AC$13+SQRT($AC$13^2-4*$AA$13*(AH13-M22)))/(2*$AA$13)</f>
        <v>2.0334950267736592E-6</v>
      </c>
      <c r="O22" s="1">
        <f t="shared" ref="O22:O35" si="4">J22+M22</f>
        <v>113824</v>
      </c>
      <c r="P22" s="3">
        <f t="shared" ref="P22:P35" si="5">J22/O22</f>
        <v>0.20160950238965419</v>
      </c>
      <c r="Q22" s="3">
        <f t="shared" ref="Q22:Q35" si="6">M22/O22</f>
        <v>0.79839049761034575</v>
      </c>
      <c r="R22" s="13">
        <f t="shared" ref="R22:R35" si="7">K22+N22</f>
        <v>2.9576267501189591E-6</v>
      </c>
      <c r="S22" s="3">
        <f t="shared" ref="S22:S35" si="8">K22/R22</f>
        <v>0.31245718321560706</v>
      </c>
      <c r="T22" s="14">
        <f t="shared" ref="T22:T35" si="9">N22/R22</f>
        <v>0.687542816784393</v>
      </c>
    </row>
    <row r="23" spans="2:20" x14ac:dyDescent="0.3">
      <c r="B23" s="1">
        <v>2</v>
      </c>
      <c r="C23" s="1">
        <v>17</v>
      </c>
      <c r="D23" s="20" t="s">
        <v>5</v>
      </c>
      <c r="E23" s="1" t="s">
        <v>2</v>
      </c>
      <c r="F23" s="1">
        <v>7</v>
      </c>
      <c r="G23" s="1" t="s">
        <v>4</v>
      </c>
      <c r="H23" t="s">
        <v>9</v>
      </c>
      <c r="I23" s="1">
        <f>D10</f>
        <v>26620</v>
      </c>
      <c r="J23" s="2">
        <f t="shared" ref="J23:J35" si="10">I23-AVERAGE($Q$7:$Q$8)</f>
        <v>26620</v>
      </c>
      <c r="K23" s="13">
        <f t="shared" ref="K23:K35" si="11">(-$AC$13+SQRT($AC$13^2-4*$AA$13*(AE14-J23)))/(2*$AA$13)</f>
        <v>1.0097144650064983E-6</v>
      </c>
      <c r="L23" s="1">
        <f>D12</f>
        <v>191851</v>
      </c>
      <c r="M23" s="2">
        <f t="shared" ref="M23:M35" si="12">L23-AVERAGE($Q$7:$Q$8)</f>
        <v>191851</v>
      </c>
      <c r="N23" s="13">
        <f t="shared" si="3"/>
        <v>3.0504404709494182E-6</v>
      </c>
      <c r="O23" s="1">
        <f t="shared" si="4"/>
        <v>218471</v>
      </c>
      <c r="P23" s="3">
        <f t="shared" si="5"/>
        <v>0.12184683550677207</v>
      </c>
      <c r="Q23" s="3">
        <f t="shared" si="6"/>
        <v>0.87815316449322789</v>
      </c>
      <c r="R23" s="13">
        <f t="shared" si="7"/>
        <v>4.0601549359559167E-6</v>
      </c>
      <c r="S23" s="3">
        <f t="shared" si="8"/>
        <v>0.24868865374192245</v>
      </c>
      <c r="T23" s="14">
        <f t="shared" si="9"/>
        <v>0.75131134625807749</v>
      </c>
    </row>
    <row r="24" spans="2:20" x14ac:dyDescent="0.3">
      <c r="B24" s="1">
        <v>3</v>
      </c>
      <c r="C24" s="1">
        <v>18</v>
      </c>
      <c r="D24" s="20" t="s">
        <v>6</v>
      </c>
      <c r="E24" s="1" t="s">
        <v>2</v>
      </c>
      <c r="F24" s="1">
        <v>7</v>
      </c>
      <c r="G24" s="1" t="s">
        <v>7</v>
      </c>
      <c r="H24" t="s">
        <v>9</v>
      </c>
      <c r="I24" s="1">
        <f>E10</f>
        <v>155133</v>
      </c>
      <c r="J24" s="2">
        <f t="shared" si="10"/>
        <v>155133</v>
      </c>
      <c r="K24" s="13">
        <f t="shared" si="11"/>
        <v>2.7214460902081431E-6</v>
      </c>
      <c r="L24" s="1">
        <f>E12</f>
        <v>713258</v>
      </c>
      <c r="M24" s="2">
        <f t="shared" si="12"/>
        <v>713258</v>
      </c>
      <c r="N24" s="13">
        <f t="shared" si="3"/>
        <v>6.0851150750353265E-6</v>
      </c>
      <c r="O24" s="1">
        <f t="shared" si="4"/>
        <v>868391</v>
      </c>
      <c r="P24" s="3">
        <f t="shared" si="5"/>
        <v>0.17864418217139513</v>
      </c>
      <c r="Q24" s="3">
        <f t="shared" si="6"/>
        <v>0.82135581782860489</v>
      </c>
      <c r="R24" s="13">
        <f t="shared" si="7"/>
        <v>8.8065611652434696E-6</v>
      </c>
      <c r="S24" s="3">
        <f t="shared" si="8"/>
        <v>0.30902483263828046</v>
      </c>
      <c r="T24" s="14">
        <f t="shared" si="9"/>
        <v>0.6909751673617196</v>
      </c>
    </row>
    <row r="25" spans="2:20" x14ac:dyDescent="0.3">
      <c r="B25" s="1">
        <v>4</v>
      </c>
      <c r="C25" s="1">
        <v>19</v>
      </c>
      <c r="D25" s="20" t="s">
        <v>10</v>
      </c>
      <c r="E25" s="1" t="s">
        <v>11</v>
      </c>
      <c r="F25" s="1">
        <v>7</v>
      </c>
      <c r="G25" s="1" t="s">
        <v>7</v>
      </c>
      <c r="H25" t="s">
        <v>9</v>
      </c>
      <c r="I25" s="1">
        <f>F10</f>
        <v>98240</v>
      </c>
      <c r="J25" s="2">
        <f t="shared" si="10"/>
        <v>98240</v>
      </c>
      <c r="K25" s="13">
        <f t="shared" si="11"/>
        <v>2.1225577043790503E-6</v>
      </c>
      <c r="L25" s="1">
        <f>F12</f>
        <v>551694</v>
      </c>
      <c r="M25" s="2">
        <f t="shared" si="12"/>
        <v>551694</v>
      </c>
      <c r="N25" s="13">
        <f t="shared" si="3"/>
        <v>5.3249198812874187E-6</v>
      </c>
      <c r="O25" s="1">
        <f t="shared" si="4"/>
        <v>649934</v>
      </c>
      <c r="P25" s="3">
        <f t="shared" si="5"/>
        <v>0.15115380946373017</v>
      </c>
      <c r="Q25" s="3">
        <f t="shared" si="6"/>
        <v>0.84884619053626986</v>
      </c>
      <c r="R25" s="13">
        <f t="shared" si="7"/>
        <v>7.447477585666469E-6</v>
      </c>
      <c r="S25" s="3">
        <f t="shared" si="8"/>
        <v>0.28500357066722265</v>
      </c>
      <c r="T25" s="14">
        <f t="shared" si="9"/>
        <v>0.71499642933277729</v>
      </c>
    </row>
    <row r="26" spans="2:20" x14ac:dyDescent="0.3">
      <c r="B26" s="1">
        <v>5</v>
      </c>
      <c r="C26" s="1">
        <v>20</v>
      </c>
      <c r="D26" s="20" t="s">
        <v>12</v>
      </c>
      <c r="E26" s="1" t="s">
        <v>11</v>
      </c>
      <c r="F26" s="1">
        <v>7</v>
      </c>
      <c r="G26" s="1" t="s">
        <v>7</v>
      </c>
      <c r="H26" t="s">
        <v>9</v>
      </c>
      <c r="I26" s="1">
        <f>G10</f>
        <v>171656</v>
      </c>
      <c r="J26" s="2">
        <f t="shared" si="10"/>
        <v>171656</v>
      </c>
      <c r="K26" s="13">
        <f t="shared" si="11"/>
        <v>2.8738089475965982E-6</v>
      </c>
      <c r="L26" s="1">
        <f>G12</f>
        <v>770173</v>
      </c>
      <c r="M26" s="2">
        <f t="shared" si="12"/>
        <v>770173</v>
      </c>
      <c r="N26" s="13">
        <f t="shared" si="3"/>
        <v>6.3319749352220166E-6</v>
      </c>
      <c r="O26" s="1">
        <f t="shared" si="4"/>
        <v>941829</v>
      </c>
      <c r="P26" s="3">
        <f t="shared" si="5"/>
        <v>0.18225813815459069</v>
      </c>
      <c r="Q26" s="3">
        <f t="shared" si="6"/>
        <v>0.81774186184540931</v>
      </c>
      <c r="R26" s="13">
        <f t="shared" si="7"/>
        <v>9.2057838828186148E-6</v>
      </c>
      <c r="S26" s="3">
        <f t="shared" si="8"/>
        <v>0.31217427914641627</v>
      </c>
      <c r="T26" s="14">
        <f t="shared" si="9"/>
        <v>0.68782572085358373</v>
      </c>
    </row>
    <row r="27" spans="2:20" s="16" customFormat="1" x14ac:dyDescent="0.3">
      <c r="B27" s="17">
        <v>6</v>
      </c>
      <c r="C27" s="17"/>
      <c r="D27" s="21"/>
      <c r="E27" s="17"/>
      <c r="F27" s="17"/>
      <c r="G27" s="17"/>
      <c r="I27" s="56"/>
      <c r="J27" s="22"/>
      <c r="K27" s="23"/>
      <c r="L27" s="17"/>
      <c r="M27" s="22"/>
      <c r="N27" s="23"/>
      <c r="O27" s="17"/>
      <c r="P27" s="24"/>
      <c r="Q27" s="24"/>
      <c r="R27" s="23"/>
      <c r="S27" s="24"/>
      <c r="T27" s="25"/>
    </row>
    <row r="28" spans="2:20" s="16" customFormat="1" x14ac:dyDescent="0.3">
      <c r="B28" s="17">
        <v>7</v>
      </c>
      <c r="C28" s="17"/>
      <c r="D28" s="21"/>
      <c r="E28" s="17"/>
      <c r="F28" s="17"/>
      <c r="G28" s="17"/>
      <c r="I28" s="56"/>
      <c r="J28" s="22"/>
      <c r="K28" s="23"/>
      <c r="L28" s="17"/>
      <c r="M28" s="22"/>
      <c r="N28" s="23"/>
      <c r="O28" s="17"/>
      <c r="P28" s="24"/>
      <c r="Q28" s="24"/>
      <c r="R28" s="23"/>
      <c r="S28" s="24"/>
      <c r="T28" s="25"/>
    </row>
    <row r="29" spans="2:20" s="16" customFormat="1" x14ac:dyDescent="0.3">
      <c r="B29" s="17">
        <v>8</v>
      </c>
      <c r="C29" s="17"/>
      <c r="D29" s="21"/>
      <c r="E29" s="17"/>
      <c r="F29" s="17"/>
      <c r="G29" s="17"/>
      <c r="I29" s="17"/>
      <c r="J29" s="22"/>
      <c r="K29" s="23"/>
      <c r="L29" s="17"/>
      <c r="M29" s="22"/>
      <c r="N29" s="23"/>
      <c r="O29" s="17"/>
      <c r="P29" s="24"/>
      <c r="Q29" s="24"/>
      <c r="R29" s="23"/>
      <c r="S29" s="24"/>
      <c r="T29" s="25"/>
    </row>
    <row r="30" spans="2:20" s="16" customFormat="1" x14ac:dyDescent="0.3">
      <c r="B30" s="17">
        <v>9</v>
      </c>
      <c r="C30" s="17">
        <v>24</v>
      </c>
      <c r="D30" s="21" t="s">
        <v>21</v>
      </c>
      <c r="E30" s="17" t="s">
        <v>2</v>
      </c>
      <c r="F30" s="17">
        <v>8</v>
      </c>
      <c r="G30" s="17" t="s">
        <v>4</v>
      </c>
      <c r="H30" t="s">
        <v>9</v>
      </c>
      <c r="I30" s="17">
        <f>K10</f>
        <v>210252</v>
      </c>
      <c r="J30" s="22">
        <f t="shared" si="10"/>
        <v>210252</v>
      </c>
      <c r="K30" s="23">
        <f t="shared" si="11"/>
        <v>3.2034821567363604E-6</v>
      </c>
      <c r="L30" s="17">
        <f>K12</f>
        <v>869316</v>
      </c>
      <c r="M30" s="22">
        <f t="shared" si="12"/>
        <v>869316</v>
      </c>
      <c r="N30" s="23">
        <f t="shared" si="3"/>
        <v>6.7411512700232167E-6</v>
      </c>
      <c r="O30" s="17">
        <f t="shared" si="4"/>
        <v>1079568</v>
      </c>
      <c r="P30" s="24">
        <f t="shared" si="5"/>
        <v>0.19475568004979771</v>
      </c>
      <c r="Q30" s="24">
        <f t="shared" si="6"/>
        <v>0.80524431995020229</v>
      </c>
      <c r="R30" s="23">
        <f t="shared" si="7"/>
        <v>9.9446334267595763E-6</v>
      </c>
      <c r="S30" s="24">
        <f t="shared" si="8"/>
        <v>0.32213174877982442</v>
      </c>
      <c r="T30" s="25">
        <f t="shared" si="9"/>
        <v>0.67786825122017569</v>
      </c>
    </row>
    <row r="31" spans="2:20" s="16" customFormat="1" x14ac:dyDescent="0.3">
      <c r="B31" s="17">
        <v>10</v>
      </c>
      <c r="C31" s="17">
        <v>25</v>
      </c>
      <c r="D31" s="21" t="s">
        <v>23</v>
      </c>
      <c r="E31" s="17" t="s">
        <v>11</v>
      </c>
      <c r="F31" s="17">
        <v>8</v>
      </c>
      <c r="G31" s="17" t="s">
        <v>4</v>
      </c>
      <c r="H31" t="s">
        <v>9</v>
      </c>
      <c r="I31" s="17">
        <f>L10</f>
        <v>217640</v>
      </c>
      <c r="J31" s="22">
        <f t="shared" si="10"/>
        <v>217640</v>
      </c>
      <c r="K31" s="23">
        <f t="shared" si="11"/>
        <v>3.2630432025043719E-6</v>
      </c>
      <c r="L31" s="17">
        <f>L12</f>
        <v>889686</v>
      </c>
      <c r="M31" s="22">
        <f t="shared" si="12"/>
        <v>889686</v>
      </c>
      <c r="N31" s="23">
        <f t="shared" si="3"/>
        <v>6.8222822574502541E-6</v>
      </c>
      <c r="O31" s="17">
        <f t="shared" si="4"/>
        <v>1107326</v>
      </c>
      <c r="P31" s="24">
        <f t="shared" si="5"/>
        <v>0.19654555207770791</v>
      </c>
      <c r="Q31" s="24">
        <f t="shared" si="6"/>
        <v>0.80345444792229204</v>
      </c>
      <c r="R31" s="23">
        <f t="shared" si="7"/>
        <v>1.0085325459954626E-5</v>
      </c>
      <c r="S31" s="24">
        <f t="shared" si="8"/>
        <v>0.32354366901304266</v>
      </c>
      <c r="T31" s="25">
        <f t="shared" si="9"/>
        <v>0.67645633098695734</v>
      </c>
    </row>
    <row r="32" spans="2:20" s="16" customFormat="1" x14ac:dyDescent="0.3">
      <c r="B32" s="17">
        <v>11</v>
      </c>
      <c r="C32" s="17">
        <v>26</v>
      </c>
      <c r="D32" s="21" t="s">
        <v>24</v>
      </c>
      <c r="E32" s="17" t="s">
        <v>11</v>
      </c>
      <c r="F32" s="17">
        <v>8</v>
      </c>
      <c r="G32" s="17" t="s">
        <v>4</v>
      </c>
      <c r="H32" t="s">
        <v>9</v>
      </c>
      <c r="I32" s="17">
        <f>M10</f>
        <v>140474</v>
      </c>
      <c r="J32" s="22">
        <f t="shared" si="10"/>
        <v>140474</v>
      </c>
      <c r="K32" s="23">
        <f t="shared" si="11"/>
        <v>2.5793664714336621E-6</v>
      </c>
      <c r="L32" s="17">
        <f>M12</f>
        <v>944960</v>
      </c>
      <c r="M32" s="22">
        <f t="shared" si="12"/>
        <v>944960</v>
      </c>
      <c r="N32" s="23">
        <f t="shared" si="3"/>
        <v>7.0378706326692579E-6</v>
      </c>
      <c r="O32" s="17">
        <f t="shared" si="4"/>
        <v>1085434</v>
      </c>
      <c r="P32" s="24">
        <f t="shared" si="5"/>
        <v>0.12941735748097075</v>
      </c>
      <c r="Q32" s="24">
        <f t="shared" si="6"/>
        <v>0.87058264251902928</v>
      </c>
      <c r="R32" s="23">
        <f t="shared" si="7"/>
        <v>9.6172371041029204E-6</v>
      </c>
      <c r="S32" s="24">
        <f t="shared" si="8"/>
        <v>0.26820244146140981</v>
      </c>
      <c r="T32" s="25">
        <f t="shared" si="9"/>
        <v>0.73179755853859008</v>
      </c>
    </row>
    <row r="33" spans="2:20" s="16" customFormat="1" x14ac:dyDescent="0.3">
      <c r="B33" s="17">
        <v>12</v>
      </c>
      <c r="C33" s="17">
        <v>27</v>
      </c>
      <c r="D33" s="21" t="s">
        <v>28</v>
      </c>
      <c r="E33" s="17" t="s">
        <v>2</v>
      </c>
      <c r="F33" s="17">
        <v>9</v>
      </c>
      <c r="G33" s="17" t="s">
        <v>7</v>
      </c>
      <c r="H33" t="s">
        <v>9</v>
      </c>
      <c r="I33" s="17">
        <f>N10</f>
        <v>487531</v>
      </c>
      <c r="J33" s="22">
        <f t="shared" si="10"/>
        <v>487531</v>
      </c>
      <c r="K33" s="23">
        <f t="shared" si="11"/>
        <v>4.9924180201458104E-6</v>
      </c>
      <c r="L33" s="17">
        <f>N12</f>
        <v>874824</v>
      </c>
      <c r="M33" s="22">
        <f t="shared" si="12"/>
        <v>874824</v>
      </c>
      <c r="N33" s="23">
        <f t="shared" si="3"/>
        <v>6.7631817225542529E-6</v>
      </c>
      <c r="O33" s="17">
        <f t="shared" si="4"/>
        <v>1362355</v>
      </c>
      <c r="P33" s="24">
        <f t="shared" si="5"/>
        <v>0.35785900150841743</v>
      </c>
      <c r="Q33" s="24">
        <f t="shared" si="6"/>
        <v>0.64214099849158257</v>
      </c>
      <c r="R33" s="23">
        <f t="shared" si="7"/>
        <v>1.1755599742700064E-5</v>
      </c>
      <c r="S33" s="24">
        <f t="shared" si="8"/>
        <v>0.42468424660732246</v>
      </c>
      <c r="T33" s="25">
        <f t="shared" si="9"/>
        <v>0.57531575339267749</v>
      </c>
    </row>
    <row r="34" spans="2:20" s="16" customFormat="1" x14ac:dyDescent="0.3">
      <c r="B34" s="17">
        <v>13</v>
      </c>
      <c r="C34" s="17">
        <v>28</v>
      </c>
      <c r="D34" s="21" t="s">
        <v>29</v>
      </c>
      <c r="E34" s="17" t="s">
        <v>2</v>
      </c>
      <c r="F34" s="17">
        <v>9</v>
      </c>
      <c r="G34" s="17" t="s">
        <v>7</v>
      </c>
      <c r="H34" t="s">
        <v>9</v>
      </c>
      <c r="I34" s="17">
        <f>O10</f>
        <v>245141</v>
      </c>
      <c r="J34" s="22">
        <f t="shared" si="10"/>
        <v>245141</v>
      </c>
      <c r="K34" s="23">
        <f t="shared" si="11"/>
        <v>3.4763529502581723E-6</v>
      </c>
      <c r="L34" s="17">
        <f>O12</f>
        <v>924576</v>
      </c>
      <c r="M34" s="22">
        <f t="shared" si="12"/>
        <v>924576</v>
      </c>
      <c r="N34" s="23">
        <f t="shared" si="3"/>
        <v>6.9591180933515673E-6</v>
      </c>
      <c r="O34" s="17">
        <f t="shared" si="4"/>
        <v>1169717</v>
      </c>
      <c r="P34" s="24">
        <f t="shared" si="5"/>
        <v>0.20957291379025866</v>
      </c>
      <c r="Q34" s="24">
        <f t="shared" si="6"/>
        <v>0.79042708620974134</v>
      </c>
      <c r="R34" s="23">
        <f t="shared" si="7"/>
        <v>1.043547104360974E-5</v>
      </c>
      <c r="S34" s="24">
        <f t="shared" si="8"/>
        <v>0.33312851290857159</v>
      </c>
      <c r="T34" s="25">
        <f t="shared" si="9"/>
        <v>0.66687148709142841</v>
      </c>
    </row>
    <row r="35" spans="2:20" s="16" customFormat="1" x14ac:dyDescent="0.3">
      <c r="B35" s="17">
        <v>14</v>
      </c>
      <c r="C35" s="17">
        <v>29</v>
      </c>
      <c r="D35" s="21" t="s">
        <v>30</v>
      </c>
      <c r="E35" s="17" t="s">
        <v>2</v>
      </c>
      <c r="F35" s="17">
        <v>8</v>
      </c>
      <c r="G35" s="17" t="s">
        <v>4</v>
      </c>
      <c r="H35" t="s">
        <v>9</v>
      </c>
      <c r="I35" s="17">
        <f>P10</f>
        <v>89059</v>
      </c>
      <c r="J35" s="22">
        <f t="shared" si="10"/>
        <v>89059</v>
      </c>
      <c r="K35" s="23">
        <f t="shared" si="11"/>
        <v>2.0109756375430141E-6</v>
      </c>
      <c r="L35" s="17">
        <f>P12</f>
        <v>829086</v>
      </c>
      <c r="M35" s="22">
        <f t="shared" si="12"/>
        <v>829086</v>
      </c>
      <c r="N35" s="23">
        <f t="shared" si="3"/>
        <v>6.5780815328793541E-6</v>
      </c>
      <c r="O35" s="17">
        <f t="shared" si="4"/>
        <v>918145</v>
      </c>
      <c r="P35" s="24">
        <f t="shared" si="5"/>
        <v>9.6998840052497148E-2</v>
      </c>
      <c r="Q35" s="24">
        <f t="shared" si="6"/>
        <v>0.90300115994750285</v>
      </c>
      <c r="R35" s="23">
        <f t="shared" si="7"/>
        <v>8.5890571704223678E-6</v>
      </c>
      <c r="S35" s="24">
        <f t="shared" si="8"/>
        <v>0.2341322915474463</v>
      </c>
      <c r="T35" s="25">
        <f t="shared" si="9"/>
        <v>0.7658677084525537</v>
      </c>
    </row>
    <row r="36" spans="2:20" s="16" customFormat="1" x14ac:dyDescent="0.3">
      <c r="B36" s="17">
        <v>15</v>
      </c>
      <c r="C36" s="17"/>
      <c r="D36" s="21"/>
      <c r="E36" s="17"/>
      <c r="F36" s="17"/>
      <c r="G36" s="18"/>
      <c r="I36" s="56"/>
      <c r="J36" s="22"/>
      <c r="K36" s="23"/>
      <c r="L36" s="17"/>
      <c r="M36" s="22"/>
      <c r="N36" s="23"/>
      <c r="O36" s="17"/>
      <c r="P36" s="24"/>
      <c r="Q36" s="24"/>
      <c r="R36" s="23"/>
      <c r="S36" s="24"/>
      <c r="T36" s="25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775D9-39BC-4E0E-BE15-DC8B549D8B04}">
  <dimension ref="A1:AE36"/>
  <sheetViews>
    <sheetView topLeftCell="D1" zoomScale="75" zoomScaleNormal="75" workbookViewId="0">
      <selection activeCell="AB26" sqref="AB26"/>
    </sheetView>
  </sheetViews>
  <sheetFormatPr defaultRowHeight="14" x14ac:dyDescent="0.3"/>
  <cols>
    <col min="1" max="1" width="13.08203125" customWidth="1"/>
    <col min="2" max="2" width="10.33203125" style="1" customWidth="1"/>
    <col min="3" max="3" width="11.4140625" style="1" customWidth="1"/>
    <col min="4" max="4" width="10.33203125" bestFit="1" customWidth="1"/>
    <col min="5" max="5" width="11.33203125" customWidth="1"/>
    <col min="6" max="6" width="10.83203125" customWidth="1"/>
    <col min="7" max="7" width="12.1640625" customWidth="1"/>
    <col min="8" max="8" width="9.6640625" customWidth="1"/>
    <col min="10" max="10" width="11.08203125" customWidth="1"/>
    <col min="14" max="14" width="8.58203125" style="1" customWidth="1"/>
    <col min="19" max="19" width="10.9140625" style="1" customWidth="1"/>
    <col min="22" max="22" width="9.9140625" customWidth="1"/>
  </cols>
  <sheetData>
    <row r="1" spans="1:31" x14ac:dyDescent="0.3">
      <c r="A1" t="s">
        <v>196</v>
      </c>
      <c r="B1" s="1" t="s">
        <v>235</v>
      </c>
      <c r="D1" s="30">
        <v>43554</v>
      </c>
      <c r="S1" s="1" t="s">
        <v>198</v>
      </c>
      <c r="T1" t="s">
        <v>199</v>
      </c>
      <c r="U1" s="1" t="s">
        <v>200</v>
      </c>
      <c r="V1" s="1" t="s">
        <v>201</v>
      </c>
      <c r="W1" s="1" t="s">
        <v>202</v>
      </c>
      <c r="X1" s="1" t="s">
        <v>203</v>
      </c>
    </row>
    <row r="2" spans="1:31" x14ac:dyDescent="0.3">
      <c r="S2" s="1">
        <v>1</v>
      </c>
      <c r="T2" s="13">
        <v>1E-3</v>
      </c>
      <c r="U2" s="13">
        <f>C7</f>
        <v>1073256954</v>
      </c>
      <c r="V2" s="13">
        <f>C8</f>
        <v>1032960442</v>
      </c>
      <c r="W2" s="13">
        <f>AVERAGE(U2:V2)</f>
        <v>1053108698</v>
      </c>
      <c r="X2" s="13">
        <f t="shared" ref="X2:X16" si="0">W2-$W$16</f>
        <v>1053108698</v>
      </c>
    </row>
    <row r="3" spans="1:31" x14ac:dyDescent="0.3">
      <c r="A3" t="s">
        <v>204</v>
      </c>
      <c r="B3" s="1">
        <v>384</v>
      </c>
      <c r="C3" s="1" t="s">
        <v>205</v>
      </c>
      <c r="D3" t="s">
        <v>206</v>
      </c>
      <c r="E3" t="s">
        <v>207</v>
      </c>
      <c r="F3" t="s">
        <v>208</v>
      </c>
      <c r="G3" t="s">
        <v>209</v>
      </c>
      <c r="I3">
        <v>588</v>
      </c>
      <c r="J3">
        <v>550</v>
      </c>
      <c r="S3" s="1">
        <v>2</v>
      </c>
      <c r="T3" s="13">
        <f>T2/2</f>
        <v>5.0000000000000001E-4</v>
      </c>
      <c r="U3" s="13">
        <f>D7</f>
        <v>306420953.5</v>
      </c>
      <c r="V3" s="13">
        <f>D8</f>
        <v>828320825.5</v>
      </c>
      <c r="W3" s="13">
        <f t="shared" ref="W3:W16" si="1">AVERAGE(U3:V3)</f>
        <v>567370889.5</v>
      </c>
      <c r="X3" s="13">
        <f t="shared" si="0"/>
        <v>567370889.5</v>
      </c>
    </row>
    <row r="4" spans="1:31" x14ac:dyDescent="0.3">
      <c r="S4" s="1">
        <v>3</v>
      </c>
      <c r="T4" s="13">
        <f t="shared" ref="T4:T15" si="2">T3/2</f>
        <v>2.5000000000000001E-4</v>
      </c>
      <c r="U4" s="13">
        <f>E7</f>
        <v>576351161.5</v>
      </c>
      <c r="V4" s="13">
        <f>E8</f>
        <v>376110009.5</v>
      </c>
      <c r="W4" s="13">
        <f t="shared" si="1"/>
        <v>476230585.5</v>
      </c>
      <c r="X4" s="13">
        <f t="shared" si="0"/>
        <v>476230585.5</v>
      </c>
    </row>
    <row r="5" spans="1:31" x14ac:dyDescent="0.3">
      <c r="S5" s="1">
        <v>4</v>
      </c>
      <c r="T5" s="13">
        <f t="shared" si="2"/>
        <v>1.25E-4</v>
      </c>
      <c r="U5" s="13">
        <f>F7</f>
        <v>142977065.5</v>
      </c>
      <c r="V5" s="13">
        <f>F8</f>
        <v>213976633.5</v>
      </c>
      <c r="W5" s="13">
        <f t="shared" si="1"/>
        <v>178476849.5</v>
      </c>
      <c r="X5" s="13">
        <f t="shared" si="0"/>
        <v>178476849.5</v>
      </c>
    </row>
    <row r="6" spans="1:31" x14ac:dyDescent="0.3">
      <c r="C6" s="1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  <c r="M6">
        <v>11</v>
      </c>
      <c r="N6" s="1">
        <v>12</v>
      </c>
      <c r="O6">
        <v>13</v>
      </c>
      <c r="P6">
        <v>14</v>
      </c>
      <c r="Q6">
        <v>15</v>
      </c>
      <c r="R6">
        <v>16</v>
      </c>
      <c r="S6" s="1">
        <v>5</v>
      </c>
      <c r="T6" s="13">
        <f t="shared" si="2"/>
        <v>6.2500000000000001E-5</v>
      </c>
      <c r="U6" s="13">
        <f>G7</f>
        <v>55386273.5</v>
      </c>
      <c r="V6" s="13">
        <f>G8</f>
        <v>76691785.5</v>
      </c>
      <c r="W6" s="13">
        <f t="shared" si="1"/>
        <v>66039029.5</v>
      </c>
      <c r="X6" s="13">
        <f t="shared" si="0"/>
        <v>66039029.5</v>
      </c>
    </row>
    <row r="7" spans="1:31" ht="14.5" x14ac:dyDescent="0.35">
      <c r="A7" t="s">
        <v>211</v>
      </c>
      <c r="B7" s="1" t="s">
        <v>212</v>
      </c>
      <c r="C7" s="12">
        <v>1073256954</v>
      </c>
      <c r="D7" s="12">
        <v>306420953.5</v>
      </c>
      <c r="E7" s="12">
        <v>576351161.5</v>
      </c>
      <c r="F7" s="12">
        <v>142977065.5</v>
      </c>
      <c r="G7" s="12">
        <v>55386273.5</v>
      </c>
      <c r="H7" s="12">
        <v>16793143.5</v>
      </c>
      <c r="I7" s="12">
        <v>4162199.5</v>
      </c>
      <c r="J7" s="12">
        <v>967645.5</v>
      </c>
      <c r="K7" s="12">
        <v>453241.5</v>
      </c>
      <c r="L7" s="12">
        <v>233186.5</v>
      </c>
      <c r="M7" s="12">
        <v>211811.5</v>
      </c>
      <c r="N7" s="12">
        <v>98168.5</v>
      </c>
      <c r="O7" s="12">
        <v>94256.5</v>
      </c>
      <c r="P7" s="12">
        <v>105751.5</v>
      </c>
      <c r="Q7" s="12">
        <v>2.5</v>
      </c>
      <c r="S7" s="1">
        <v>6</v>
      </c>
      <c r="T7" s="13">
        <f t="shared" si="2"/>
        <v>3.1250000000000001E-5</v>
      </c>
      <c r="U7" s="13">
        <f>H7</f>
        <v>16793143.5</v>
      </c>
      <c r="V7" s="13">
        <f>H8</f>
        <v>30406069.5</v>
      </c>
      <c r="W7" s="13">
        <f t="shared" si="1"/>
        <v>23599606.5</v>
      </c>
      <c r="X7" s="13">
        <f t="shared" si="0"/>
        <v>23599606.5</v>
      </c>
    </row>
    <row r="8" spans="1:31" ht="14.5" x14ac:dyDescent="0.35">
      <c r="A8" t="s">
        <v>213</v>
      </c>
      <c r="B8" s="1" t="s">
        <v>214</v>
      </c>
      <c r="C8" s="12">
        <v>1032960442</v>
      </c>
      <c r="D8" s="12">
        <v>828320825.5</v>
      </c>
      <c r="E8" s="12">
        <v>376110009.5</v>
      </c>
      <c r="F8" s="12">
        <v>213976633.5</v>
      </c>
      <c r="G8" s="12">
        <v>76691785.5</v>
      </c>
      <c r="H8" s="12">
        <v>30406069.5</v>
      </c>
      <c r="I8" s="12">
        <v>5257840.5</v>
      </c>
      <c r="J8" s="12">
        <v>1919296.5</v>
      </c>
      <c r="K8" s="12">
        <v>676241.5</v>
      </c>
      <c r="L8" s="12">
        <v>660872.5</v>
      </c>
      <c r="M8" s="12">
        <v>182542.5</v>
      </c>
      <c r="N8" s="12">
        <v>92211.5</v>
      </c>
      <c r="O8" s="12">
        <v>113392.5</v>
      </c>
      <c r="P8" s="12">
        <v>38438.5</v>
      </c>
      <c r="Q8" s="12">
        <v>-2.5</v>
      </c>
      <c r="S8" s="1">
        <v>7</v>
      </c>
      <c r="T8" s="13">
        <f t="shared" si="2"/>
        <v>1.5625E-5</v>
      </c>
      <c r="U8" s="13">
        <f>I7</f>
        <v>4162199.5</v>
      </c>
      <c r="V8" s="13">
        <f>I8</f>
        <v>5257840.5</v>
      </c>
      <c r="W8" s="13">
        <f t="shared" si="1"/>
        <v>4710020</v>
      </c>
      <c r="X8" s="13">
        <f t="shared" si="0"/>
        <v>4710020</v>
      </c>
    </row>
    <row r="9" spans="1:31" ht="14.5" x14ac:dyDescent="0.35">
      <c r="B9" s="1" t="s">
        <v>215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S9" s="1">
        <v>8</v>
      </c>
      <c r="T9" s="13">
        <f t="shared" si="2"/>
        <v>7.8125000000000002E-6</v>
      </c>
      <c r="U9" s="13">
        <f>J7</f>
        <v>967645.5</v>
      </c>
      <c r="V9" s="13">
        <f>J8</f>
        <v>1919296.5</v>
      </c>
      <c r="W9" s="13">
        <f t="shared" si="1"/>
        <v>1443471</v>
      </c>
      <c r="X9" s="13">
        <f t="shared" si="0"/>
        <v>1443471</v>
      </c>
    </row>
    <row r="10" spans="1:31" ht="14.5" x14ac:dyDescent="0.35">
      <c r="A10" t="s">
        <v>216</v>
      </c>
      <c r="B10" s="1" t="s">
        <v>217</v>
      </c>
      <c r="C10" s="12">
        <v>282226.5</v>
      </c>
      <c r="D10" s="12">
        <v>372542.5</v>
      </c>
      <c r="E10" s="12">
        <v>124789.5</v>
      </c>
      <c r="F10" s="12">
        <v>128629.5</v>
      </c>
      <c r="G10" s="12">
        <v>61445.5</v>
      </c>
      <c r="H10" s="12">
        <v>211232.5</v>
      </c>
      <c r="I10" s="12">
        <v>364785.5</v>
      </c>
      <c r="J10" s="12">
        <v>355259.5</v>
      </c>
      <c r="K10" s="12">
        <v>303346.5</v>
      </c>
      <c r="L10" s="12"/>
      <c r="M10" s="12"/>
      <c r="N10" s="12"/>
      <c r="O10" s="12"/>
      <c r="P10" s="12"/>
      <c r="Q10" s="12"/>
      <c r="S10" s="1">
        <v>9</v>
      </c>
      <c r="T10" s="13">
        <f t="shared" si="2"/>
        <v>3.9062500000000001E-6</v>
      </c>
      <c r="U10" s="13">
        <f>K7</f>
        <v>453241.5</v>
      </c>
      <c r="V10" s="13">
        <f>K8</f>
        <v>676241.5</v>
      </c>
      <c r="W10" s="13">
        <f t="shared" si="1"/>
        <v>564741.5</v>
      </c>
      <c r="X10" s="13">
        <f t="shared" si="0"/>
        <v>564741.5</v>
      </c>
    </row>
    <row r="11" spans="1:31" ht="14.5" x14ac:dyDescent="0.35">
      <c r="B11" s="1" t="s">
        <v>218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S11" s="1">
        <v>10</v>
      </c>
      <c r="T11" s="13">
        <f t="shared" si="2"/>
        <v>1.953125E-6</v>
      </c>
      <c r="U11" s="13">
        <f>L7</f>
        <v>233186.5</v>
      </c>
      <c r="V11" s="13">
        <f>L8</f>
        <v>660872.5</v>
      </c>
      <c r="W11" s="13">
        <f t="shared" si="1"/>
        <v>447029.5</v>
      </c>
      <c r="X11" s="13">
        <f t="shared" si="0"/>
        <v>447029.5</v>
      </c>
    </row>
    <row r="12" spans="1:31" ht="14.5" x14ac:dyDescent="0.35">
      <c r="A12" t="s">
        <v>219</v>
      </c>
      <c r="B12" s="1" t="s">
        <v>220</v>
      </c>
      <c r="C12" s="12">
        <v>761914.5</v>
      </c>
      <c r="D12" s="12">
        <v>1228299.5</v>
      </c>
      <c r="E12" s="12">
        <v>510389.5</v>
      </c>
      <c r="F12" s="12">
        <v>623729.5</v>
      </c>
      <c r="G12" s="12">
        <v>412444.5</v>
      </c>
      <c r="H12" s="12">
        <v>940406.5</v>
      </c>
      <c r="I12" s="12">
        <v>1687019.5</v>
      </c>
      <c r="J12" s="12">
        <v>1934618.5</v>
      </c>
      <c r="K12" s="12">
        <v>1983006.5</v>
      </c>
      <c r="L12" s="12"/>
      <c r="M12" s="12"/>
      <c r="N12" s="12"/>
      <c r="O12" s="12"/>
      <c r="P12" s="12"/>
      <c r="Q12" s="12"/>
      <c r="S12" s="1">
        <v>11</v>
      </c>
      <c r="T12" s="13">
        <f t="shared" si="2"/>
        <v>9.7656250000000002E-7</v>
      </c>
      <c r="U12" s="13">
        <f>M7</f>
        <v>211811.5</v>
      </c>
      <c r="V12" s="13">
        <f>M8</f>
        <v>182542.5</v>
      </c>
      <c r="W12" s="13">
        <f t="shared" si="1"/>
        <v>197177</v>
      </c>
      <c r="X12" s="13">
        <f t="shared" si="0"/>
        <v>197177</v>
      </c>
    </row>
    <row r="13" spans="1:31" x14ac:dyDescent="0.3">
      <c r="S13" s="1">
        <v>12</v>
      </c>
      <c r="T13" s="13">
        <f t="shared" si="2"/>
        <v>4.8828125000000001E-7</v>
      </c>
      <c r="U13" s="13">
        <f>N7</f>
        <v>98168.5</v>
      </c>
      <c r="V13" s="13">
        <f>N8</f>
        <v>92211.5</v>
      </c>
      <c r="W13" s="13">
        <f t="shared" si="1"/>
        <v>95190</v>
      </c>
      <c r="X13" s="13">
        <f t="shared" si="0"/>
        <v>95190</v>
      </c>
      <c r="Z13" s="15" t="s">
        <v>222</v>
      </c>
      <c r="AA13" s="40">
        <v>1.29E+16</v>
      </c>
      <c r="AB13" s="15" t="s">
        <v>223</v>
      </c>
      <c r="AC13" s="40">
        <v>9820000000</v>
      </c>
      <c r="AD13" s="15" t="s">
        <v>224</v>
      </c>
      <c r="AE13" s="4">
        <v>0</v>
      </c>
    </row>
    <row r="14" spans="1:31" x14ac:dyDescent="0.3">
      <c r="S14" s="1">
        <v>13</v>
      </c>
      <c r="T14" s="13">
        <f t="shared" si="2"/>
        <v>2.4414062500000001E-7</v>
      </c>
      <c r="U14" s="13">
        <f>O7</f>
        <v>94256.5</v>
      </c>
      <c r="V14" s="13">
        <f>O8</f>
        <v>113392.5</v>
      </c>
      <c r="W14" s="13">
        <f t="shared" si="1"/>
        <v>103824.5</v>
      </c>
      <c r="X14" s="13">
        <f t="shared" si="0"/>
        <v>103824.5</v>
      </c>
    </row>
    <row r="15" spans="1:31" x14ac:dyDescent="0.3">
      <c r="S15" s="1">
        <v>14</v>
      </c>
      <c r="T15" s="13">
        <f t="shared" si="2"/>
        <v>1.220703125E-7</v>
      </c>
      <c r="U15" s="13">
        <f>P7</f>
        <v>105751.5</v>
      </c>
      <c r="V15" s="13">
        <f>P8</f>
        <v>38438.5</v>
      </c>
      <c r="W15" s="13">
        <f t="shared" si="1"/>
        <v>72095</v>
      </c>
      <c r="X15" s="13">
        <f t="shared" si="0"/>
        <v>72095</v>
      </c>
    </row>
    <row r="16" spans="1:31" x14ac:dyDescent="0.3">
      <c r="S16" s="1">
        <v>15</v>
      </c>
      <c r="T16" s="13">
        <v>0</v>
      </c>
      <c r="U16" s="13">
        <f>Q7</f>
        <v>2.5</v>
      </c>
      <c r="V16" s="13">
        <f>Q8</f>
        <v>-2.5</v>
      </c>
      <c r="W16" s="13">
        <f t="shared" si="1"/>
        <v>0</v>
      </c>
      <c r="X16" s="13">
        <f t="shared" si="0"/>
        <v>0</v>
      </c>
    </row>
    <row r="19" spans="2:20" x14ac:dyDescent="0.3">
      <c r="J19" s="1" t="s">
        <v>79</v>
      </c>
      <c r="K19" s="1" t="s">
        <v>80</v>
      </c>
      <c r="N19" s="1" t="s">
        <v>80</v>
      </c>
      <c r="O19" s="1" t="s">
        <v>84</v>
      </c>
      <c r="R19" s="1" t="s">
        <v>86</v>
      </c>
    </row>
    <row r="20" spans="2:20" x14ac:dyDescent="0.3">
      <c r="B20" s="1" t="s">
        <v>60</v>
      </c>
      <c r="I20" s="1"/>
      <c r="J20" s="1" t="s">
        <v>81</v>
      </c>
      <c r="K20" s="1" t="s">
        <v>82</v>
      </c>
      <c r="L20" s="1"/>
      <c r="M20" s="1" t="s">
        <v>83</v>
      </c>
      <c r="N20" s="1" t="s">
        <v>82</v>
      </c>
      <c r="P20" s="1" t="s">
        <v>85</v>
      </c>
      <c r="Q20" s="1" t="s">
        <v>85</v>
      </c>
      <c r="S20" s="1" t="s">
        <v>85</v>
      </c>
      <c r="T20" s="1" t="s">
        <v>85</v>
      </c>
    </row>
    <row r="21" spans="2:20" x14ac:dyDescent="0.3">
      <c r="B21" s="1" t="s">
        <v>216</v>
      </c>
      <c r="C21" s="1" t="s">
        <v>233</v>
      </c>
      <c r="D21" s="1" t="s">
        <v>226</v>
      </c>
      <c r="E21" s="1" t="s">
        <v>227</v>
      </c>
      <c r="F21" s="1" t="s">
        <v>229</v>
      </c>
      <c r="G21" s="1" t="s">
        <v>231</v>
      </c>
      <c r="H21" t="s">
        <v>232</v>
      </c>
      <c r="I21" s="1" t="s">
        <v>38</v>
      </c>
      <c r="J21" s="1" t="s">
        <v>87</v>
      </c>
      <c r="K21" s="1" t="s">
        <v>88</v>
      </c>
      <c r="L21" s="1" t="s">
        <v>39</v>
      </c>
      <c r="M21" s="1" t="s">
        <v>89</v>
      </c>
      <c r="N21" s="1" t="s">
        <v>90</v>
      </c>
      <c r="O21" s="1" t="s">
        <v>91</v>
      </c>
      <c r="P21" s="1" t="s">
        <v>41</v>
      </c>
      <c r="Q21" s="1" t="s">
        <v>40</v>
      </c>
      <c r="R21" s="1" t="s">
        <v>92</v>
      </c>
      <c r="S21" s="1" t="s">
        <v>42</v>
      </c>
      <c r="T21" s="1" t="s">
        <v>43</v>
      </c>
    </row>
    <row r="22" spans="2:20" x14ac:dyDescent="0.3">
      <c r="B22" s="1">
        <v>1</v>
      </c>
      <c r="C22" s="1">
        <v>16</v>
      </c>
      <c r="D22" s="20" t="s">
        <v>8</v>
      </c>
      <c r="E22" s="17" t="s">
        <v>2</v>
      </c>
      <c r="F22" s="17">
        <v>7</v>
      </c>
      <c r="G22" s="17" t="s">
        <v>7</v>
      </c>
      <c r="H22" t="s">
        <v>9</v>
      </c>
      <c r="I22" s="1">
        <f>C10</f>
        <v>282226.5</v>
      </c>
      <c r="J22" s="2">
        <f>I22-AVERAGE($Q$7:$Q$8)</f>
        <v>282226.5</v>
      </c>
      <c r="K22" s="13">
        <f>(-$AC$13+SQRT($AC$13^2-4*$AA$13*(AE13-J22)))/(2*$AA$13)</f>
        <v>4.3122355808895971E-6</v>
      </c>
      <c r="L22" s="1">
        <f>C12</f>
        <v>761914.5</v>
      </c>
      <c r="M22" s="2">
        <f>L22-AVERAGE($Q$7:$Q$8)</f>
        <v>761914.5</v>
      </c>
      <c r="N22" s="13">
        <f t="shared" ref="N22:N30" si="3">(-$AC$13+SQRT($AC$13^2-4*$AA$13*(AH13-M22)))/(2*$AA$13)</f>
        <v>7.3140540575127663E-6</v>
      </c>
      <c r="O22" s="1">
        <f t="shared" ref="O22:O30" si="4">J22+M22</f>
        <v>1044141</v>
      </c>
      <c r="P22" s="3">
        <f t="shared" ref="P22:P30" si="5">J22/O22</f>
        <v>0.27029539113970241</v>
      </c>
      <c r="Q22" s="3">
        <f t="shared" ref="Q22:Q30" si="6">M22/O22</f>
        <v>0.72970460886029764</v>
      </c>
      <c r="R22" s="13">
        <f t="shared" ref="R22:R30" si="7">K22+N22</f>
        <v>1.1626289638402363E-5</v>
      </c>
      <c r="S22" s="3">
        <f t="shared" ref="S22:S30" si="8">K22/R22</f>
        <v>0.37090384937994431</v>
      </c>
      <c r="T22" s="14">
        <f t="shared" ref="T22:T30" si="9">N22/R22</f>
        <v>0.62909615062005575</v>
      </c>
    </row>
    <row r="23" spans="2:20" x14ac:dyDescent="0.3">
      <c r="B23" s="1">
        <v>2</v>
      </c>
      <c r="C23" s="1">
        <v>17</v>
      </c>
      <c r="D23" s="20" t="s">
        <v>13</v>
      </c>
      <c r="E23" s="17" t="s">
        <v>11</v>
      </c>
      <c r="F23" s="17">
        <v>7</v>
      </c>
      <c r="G23" s="17" t="s">
        <v>7</v>
      </c>
      <c r="H23" t="s">
        <v>9</v>
      </c>
      <c r="I23" s="1">
        <f>D10</f>
        <v>372542.5</v>
      </c>
      <c r="J23" s="2">
        <f t="shared" ref="J23:J30" si="10">I23-AVERAGE($Q$7:$Q$8)</f>
        <v>372542.5</v>
      </c>
      <c r="K23" s="13">
        <f t="shared" ref="K23:K30" si="11">(-$AC$13+SQRT($AC$13^2-4*$AA$13*(AE14-J23)))/(2*$AA$13)</f>
        <v>5.0067850894470501E-6</v>
      </c>
      <c r="L23" s="1">
        <f>D12</f>
        <v>1228299.5</v>
      </c>
      <c r="M23" s="2">
        <f t="shared" ref="M23:M30" si="12">L23-AVERAGE($Q$7:$Q$8)</f>
        <v>1228299.5</v>
      </c>
      <c r="N23" s="13">
        <f t="shared" si="3"/>
        <v>9.3847209657976084E-6</v>
      </c>
      <c r="O23" s="1">
        <f t="shared" si="4"/>
        <v>1600842</v>
      </c>
      <c r="P23" s="3">
        <f t="shared" si="5"/>
        <v>0.23271659539167514</v>
      </c>
      <c r="Q23" s="3">
        <f t="shared" si="6"/>
        <v>0.76728340460832489</v>
      </c>
      <c r="R23" s="13">
        <f t="shared" si="7"/>
        <v>1.4391506055244659E-5</v>
      </c>
      <c r="S23" s="3">
        <f t="shared" si="8"/>
        <v>0.3478986195209528</v>
      </c>
      <c r="T23" s="14">
        <f t="shared" si="9"/>
        <v>0.6521013804790472</v>
      </c>
    </row>
    <row r="24" spans="2:20" x14ac:dyDescent="0.3">
      <c r="B24" s="1">
        <v>3</v>
      </c>
      <c r="C24" s="1">
        <v>18</v>
      </c>
      <c r="D24" s="20" t="s">
        <v>14</v>
      </c>
      <c r="E24" s="17" t="s">
        <v>11</v>
      </c>
      <c r="F24" s="17">
        <v>7</v>
      </c>
      <c r="G24" s="17" t="s">
        <v>4</v>
      </c>
      <c r="H24" t="s">
        <v>9</v>
      </c>
      <c r="I24" s="1">
        <f>E10</f>
        <v>124789.5</v>
      </c>
      <c r="J24" s="2">
        <f t="shared" si="10"/>
        <v>124789.5</v>
      </c>
      <c r="K24" s="13">
        <f t="shared" si="11"/>
        <v>2.7528246511744472E-6</v>
      </c>
      <c r="L24" s="1">
        <f>E12</f>
        <v>510389.5</v>
      </c>
      <c r="M24" s="2">
        <f t="shared" si="12"/>
        <v>510389.5</v>
      </c>
      <c r="N24" s="13">
        <f t="shared" si="3"/>
        <v>5.9209629176344537E-6</v>
      </c>
      <c r="O24" s="1">
        <f t="shared" si="4"/>
        <v>635179</v>
      </c>
      <c r="P24" s="3">
        <f t="shared" si="5"/>
        <v>0.19646351658351424</v>
      </c>
      <c r="Q24" s="3">
        <f t="shared" si="6"/>
        <v>0.80353648341648576</v>
      </c>
      <c r="R24" s="13">
        <f t="shared" si="7"/>
        <v>8.6737875688089017E-6</v>
      </c>
      <c r="S24" s="3">
        <f t="shared" si="8"/>
        <v>0.3173728465605562</v>
      </c>
      <c r="T24" s="14">
        <f t="shared" si="9"/>
        <v>0.68262715343944369</v>
      </c>
    </row>
    <row r="25" spans="2:20" x14ac:dyDescent="0.3">
      <c r="B25" s="1">
        <v>4</v>
      </c>
      <c r="C25" s="1">
        <v>19</v>
      </c>
      <c r="D25" s="20" t="s">
        <v>15</v>
      </c>
      <c r="E25" s="17" t="s">
        <v>2</v>
      </c>
      <c r="F25" s="17">
        <v>7</v>
      </c>
      <c r="G25" s="17" t="s">
        <v>4</v>
      </c>
      <c r="H25" t="s">
        <v>9</v>
      </c>
      <c r="I25" s="1">
        <f>F10</f>
        <v>128629.5</v>
      </c>
      <c r="J25" s="2">
        <f t="shared" si="10"/>
        <v>128629.5</v>
      </c>
      <c r="K25" s="13">
        <f t="shared" si="11"/>
        <v>2.7999695343410528E-6</v>
      </c>
      <c r="L25" s="1">
        <f>F12</f>
        <v>623729.5</v>
      </c>
      <c r="M25" s="2">
        <f t="shared" si="12"/>
        <v>623729.5</v>
      </c>
      <c r="N25" s="13">
        <f t="shared" si="3"/>
        <v>6.5832864880337537E-6</v>
      </c>
      <c r="O25" s="1">
        <f t="shared" si="4"/>
        <v>752359</v>
      </c>
      <c r="P25" s="3">
        <f t="shared" si="5"/>
        <v>0.17096824787102965</v>
      </c>
      <c r="Q25" s="3">
        <f t="shared" si="6"/>
        <v>0.8290317521289704</v>
      </c>
      <c r="R25" s="13">
        <f t="shared" si="7"/>
        <v>9.3832560223748074E-6</v>
      </c>
      <c r="S25" s="3">
        <f t="shared" si="8"/>
        <v>0.29840063275097645</v>
      </c>
      <c r="T25" s="14">
        <f t="shared" si="9"/>
        <v>0.7015993672490235</v>
      </c>
    </row>
    <row r="26" spans="2:20" x14ac:dyDescent="0.3">
      <c r="B26" s="1">
        <v>5</v>
      </c>
      <c r="C26" s="1">
        <v>20</v>
      </c>
      <c r="D26" s="20" t="s">
        <v>16</v>
      </c>
      <c r="E26" s="17" t="s">
        <v>11</v>
      </c>
      <c r="F26" s="17">
        <v>7</v>
      </c>
      <c r="G26" s="17" t="s">
        <v>4</v>
      </c>
      <c r="H26" t="s">
        <v>9</v>
      </c>
      <c r="I26" s="1">
        <f>G10</f>
        <v>61445.5</v>
      </c>
      <c r="J26" s="2">
        <f t="shared" si="10"/>
        <v>61445.5</v>
      </c>
      <c r="K26" s="13">
        <f t="shared" si="11"/>
        <v>1.8348005175842288E-6</v>
      </c>
      <c r="L26" s="1">
        <f>G12</f>
        <v>412444.5</v>
      </c>
      <c r="M26" s="2">
        <f t="shared" si="12"/>
        <v>412444.5</v>
      </c>
      <c r="N26" s="13">
        <f t="shared" si="3"/>
        <v>5.2865937603597795E-6</v>
      </c>
      <c r="O26" s="1">
        <f t="shared" si="4"/>
        <v>473890</v>
      </c>
      <c r="P26" s="3">
        <f t="shared" si="5"/>
        <v>0.1296619468653063</v>
      </c>
      <c r="Q26" s="3">
        <f t="shared" si="6"/>
        <v>0.8703380531346937</v>
      </c>
      <c r="R26" s="13">
        <f t="shared" si="7"/>
        <v>7.1213942779440085E-6</v>
      </c>
      <c r="S26" s="3">
        <f t="shared" si="8"/>
        <v>0.2576462481886268</v>
      </c>
      <c r="T26" s="14">
        <f t="shared" si="9"/>
        <v>0.7423537518113732</v>
      </c>
    </row>
    <row r="27" spans="2:20" x14ac:dyDescent="0.3">
      <c r="B27" s="1">
        <v>6</v>
      </c>
      <c r="C27" s="1">
        <v>21</v>
      </c>
      <c r="D27" s="20" t="s">
        <v>25</v>
      </c>
      <c r="E27" s="17" t="s">
        <v>11</v>
      </c>
      <c r="F27" s="17">
        <v>8</v>
      </c>
      <c r="G27" s="17" t="s">
        <v>7</v>
      </c>
      <c r="H27" t="s">
        <v>9</v>
      </c>
      <c r="I27" s="1">
        <f>H10</f>
        <v>211232.5</v>
      </c>
      <c r="J27" s="2">
        <f t="shared" si="10"/>
        <v>211232.5</v>
      </c>
      <c r="K27" s="13">
        <f t="shared" si="11"/>
        <v>3.6837966672768977E-6</v>
      </c>
      <c r="L27" s="1">
        <f>H12</f>
        <v>940406.5</v>
      </c>
      <c r="M27" s="2">
        <f t="shared" si="12"/>
        <v>940406.5</v>
      </c>
      <c r="N27" s="13">
        <f t="shared" si="3"/>
        <v>8.1659932318292977E-6</v>
      </c>
      <c r="O27" s="1">
        <f t="shared" si="4"/>
        <v>1151639</v>
      </c>
      <c r="P27" s="3">
        <f t="shared" si="5"/>
        <v>0.18341902280141606</v>
      </c>
      <c r="Q27" s="3">
        <f t="shared" si="6"/>
        <v>0.81658097719858391</v>
      </c>
      <c r="R27" s="13">
        <f t="shared" si="7"/>
        <v>1.1849789899106195E-5</v>
      </c>
      <c r="S27" s="3">
        <f t="shared" si="8"/>
        <v>0.31087442888373562</v>
      </c>
      <c r="T27" s="14">
        <f t="shared" si="9"/>
        <v>0.68912557111626438</v>
      </c>
    </row>
    <row r="28" spans="2:20" x14ac:dyDescent="0.3">
      <c r="B28" s="1">
        <v>7</v>
      </c>
      <c r="C28" s="1">
        <v>22</v>
      </c>
      <c r="D28" s="20" t="s">
        <v>26</v>
      </c>
      <c r="E28" s="17" t="s">
        <v>11</v>
      </c>
      <c r="F28" s="17">
        <v>8</v>
      </c>
      <c r="G28" s="17" t="s">
        <v>4</v>
      </c>
      <c r="H28" t="s">
        <v>9</v>
      </c>
      <c r="I28" s="1">
        <f>I10</f>
        <v>364785.5</v>
      </c>
      <c r="J28" s="2">
        <f t="shared" si="10"/>
        <v>364785.5</v>
      </c>
      <c r="K28" s="13">
        <f t="shared" si="11"/>
        <v>4.9506852609785816E-6</v>
      </c>
      <c r="L28" s="1">
        <f>I12</f>
        <v>1687019.5</v>
      </c>
      <c r="M28" s="2">
        <f t="shared" si="12"/>
        <v>1687019.5</v>
      </c>
      <c r="N28" s="13">
        <f t="shared" si="3"/>
        <v>1.1061476555301453E-5</v>
      </c>
      <c r="O28" s="1">
        <f t="shared" si="4"/>
        <v>2051805</v>
      </c>
      <c r="P28" s="3">
        <f t="shared" si="5"/>
        <v>0.17778760652206227</v>
      </c>
      <c r="Q28" s="3">
        <f t="shared" si="6"/>
        <v>0.82221239347793773</v>
      </c>
      <c r="R28" s="13">
        <f t="shared" si="7"/>
        <v>1.6012161816280036E-5</v>
      </c>
      <c r="S28" s="3">
        <f t="shared" si="8"/>
        <v>0.30918281477427201</v>
      </c>
      <c r="T28" s="14">
        <f t="shared" si="9"/>
        <v>0.69081718522572788</v>
      </c>
    </row>
    <row r="29" spans="2:20" x14ac:dyDescent="0.3">
      <c r="B29" s="1">
        <v>8</v>
      </c>
      <c r="C29" s="1">
        <v>23</v>
      </c>
      <c r="D29" s="20" t="s">
        <v>31</v>
      </c>
      <c r="E29" s="17" t="s">
        <v>2</v>
      </c>
      <c r="F29" s="17">
        <v>8</v>
      </c>
      <c r="G29" s="17" t="s">
        <v>4</v>
      </c>
      <c r="H29" t="s">
        <v>9</v>
      </c>
      <c r="I29" s="5">
        <f>J10</f>
        <v>355259.5</v>
      </c>
      <c r="J29" s="2">
        <f t="shared" si="10"/>
        <v>355259.5</v>
      </c>
      <c r="K29" s="13">
        <f t="shared" si="11"/>
        <v>4.8809735033933262E-6</v>
      </c>
      <c r="L29" s="1">
        <f>J12</f>
        <v>1934618.5</v>
      </c>
      <c r="M29" s="2">
        <f t="shared" si="12"/>
        <v>1934618.5</v>
      </c>
      <c r="N29" s="13">
        <f t="shared" si="3"/>
        <v>1.1871534678255296E-5</v>
      </c>
      <c r="O29" s="1">
        <f t="shared" si="4"/>
        <v>2289878</v>
      </c>
      <c r="P29" s="3">
        <f t="shared" si="5"/>
        <v>0.15514341812096541</v>
      </c>
      <c r="Q29" s="3">
        <f t="shared" si="6"/>
        <v>0.84485658187903456</v>
      </c>
      <c r="R29" s="13">
        <f t="shared" si="7"/>
        <v>1.6752508181648622E-5</v>
      </c>
      <c r="S29" s="3">
        <f t="shared" si="8"/>
        <v>0.29135777463700285</v>
      </c>
      <c r="T29" s="14">
        <f t="shared" si="9"/>
        <v>0.70864222536299715</v>
      </c>
    </row>
    <row r="30" spans="2:20" x14ac:dyDescent="0.3">
      <c r="B30" s="1">
        <v>9</v>
      </c>
      <c r="C30" s="1">
        <v>24</v>
      </c>
      <c r="D30" s="20" t="s">
        <v>33</v>
      </c>
      <c r="E30" s="17" t="s">
        <v>2</v>
      </c>
      <c r="F30" s="17">
        <v>8</v>
      </c>
      <c r="G30" s="17" t="s">
        <v>4</v>
      </c>
      <c r="H30" t="s">
        <v>9</v>
      </c>
      <c r="I30" s="1">
        <f>K10</f>
        <v>303346.5</v>
      </c>
      <c r="J30" s="2">
        <f t="shared" si="10"/>
        <v>303346.5</v>
      </c>
      <c r="K30" s="13">
        <f t="shared" si="11"/>
        <v>4.4835451649890519E-6</v>
      </c>
      <c r="L30" s="1">
        <f>K12</f>
        <v>1983006.5</v>
      </c>
      <c r="M30" s="2">
        <f t="shared" si="12"/>
        <v>1983006.5</v>
      </c>
      <c r="N30" s="13">
        <f t="shared" si="3"/>
        <v>1.2023665628953353E-5</v>
      </c>
      <c r="O30" s="1">
        <f t="shared" si="4"/>
        <v>2286353</v>
      </c>
      <c r="P30" s="3">
        <f t="shared" si="5"/>
        <v>0.13267701881555471</v>
      </c>
      <c r="Q30" s="3">
        <f t="shared" si="6"/>
        <v>0.86732298118444529</v>
      </c>
      <c r="R30" s="13">
        <f t="shared" si="7"/>
        <v>1.6507210793942404E-5</v>
      </c>
      <c r="S30" s="3">
        <f t="shared" si="8"/>
        <v>0.2716113110177501</v>
      </c>
      <c r="T30" s="14">
        <f t="shared" si="9"/>
        <v>0.72838868898224995</v>
      </c>
    </row>
    <row r="31" spans="2:20" x14ac:dyDescent="0.3">
      <c r="D31" s="20"/>
      <c r="E31" s="17"/>
      <c r="F31" s="17"/>
      <c r="G31" s="17"/>
      <c r="I31" s="5"/>
      <c r="J31" s="2"/>
      <c r="K31" s="13"/>
      <c r="L31" s="1"/>
      <c r="M31" s="2"/>
      <c r="N31" s="13"/>
      <c r="O31" s="1"/>
      <c r="P31" s="3"/>
      <c r="Q31" s="3"/>
      <c r="R31" s="13"/>
      <c r="S31" s="3"/>
      <c r="T31" s="14"/>
    </row>
    <row r="32" spans="2:20" x14ac:dyDescent="0.3">
      <c r="D32" s="51"/>
      <c r="E32" s="18"/>
      <c r="F32" s="18"/>
      <c r="G32" s="17"/>
      <c r="H32" s="52"/>
      <c r="I32" s="5"/>
      <c r="J32" s="2"/>
      <c r="K32" s="13"/>
      <c r="L32" s="1"/>
      <c r="M32" s="2"/>
      <c r="N32" s="13"/>
      <c r="O32" s="1"/>
      <c r="P32" s="3"/>
      <c r="Q32" s="3"/>
      <c r="R32" s="13"/>
      <c r="S32" s="3"/>
      <c r="T32" s="14"/>
    </row>
    <row r="33" spans="4:20" x14ac:dyDescent="0.3">
      <c r="D33" s="20"/>
      <c r="E33" s="17"/>
      <c r="F33" s="17"/>
      <c r="G33" s="17"/>
      <c r="I33" s="5"/>
      <c r="J33" s="2"/>
      <c r="K33" s="13"/>
      <c r="L33" s="1"/>
      <c r="M33" s="2"/>
      <c r="N33" s="13"/>
      <c r="O33" s="1"/>
      <c r="P33" s="3"/>
      <c r="Q33" s="3"/>
      <c r="R33" s="13"/>
      <c r="S33" s="3"/>
      <c r="T33" s="14"/>
    </row>
    <row r="34" spans="4:20" x14ac:dyDescent="0.3">
      <c r="D34" s="20"/>
      <c r="E34" s="17"/>
      <c r="F34" s="17"/>
      <c r="G34" s="17"/>
      <c r="I34" s="5"/>
      <c r="J34" s="2"/>
      <c r="K34" s="13"/>
      <c r="L34" s="1"/>
      <c r="M34" s="2"/>
      <c r="N34" s="13"/>
      <c r="O34" s="1"/>
      <c r="P34" s="3"/>
      <c r="Q34" s="3"/>
      <c r="R34" s="13"/>
      <c r="S34" s="3"/>
      <c r="T34" s="14"/>
    </row>
    <row r="35" spans="4:20" x14ac:dyDescent="0.3">
      <c r="D35" s="20"/>
      <c r="E35" s="17"/>
      <c r="F35" s="17"/>
      <c r="G35" s="17"/>
      <c r="I35" s="1"/>
      <c r="J35" s="2"/>
      <c r="K35" s="13"/>
      <c r="L35" s="1"/>
      <c r="M35" s="2"/>
      <c r="N35" s="13"/>
      <c r="O35" s="1"/>
      <c r="P35" s="3"/>
      <c r="Q35" s="3"/>
      <c r="R35" s="13"/>
      <c r="S35" s="3"/>
      <c r="T35" s="14"/>
    </row>
    <row r="36" spans="4:20" x14ac:dyDescent="0.3">
      <c r="D36" s="20"/>
      <c r="E36" s="1"/>
      <c r="F36" s="1"/>
      <c r="G36" s="6"/>
      <c r="I36" s="1"/>
      <c r="J36" s="2"/>
      <c r="K36" s="13"/>
      <c r="L36" s="1"/>
      <c r="M36" s="2"/>
      <c r="N36" s="13"/>
      <c r="O36" s="1"/>
      <c r="P36" s="3"/>
      <c r="Q36" s="3"/>
      <c r="R36" s="13"/>
      <c r="S36" s="3"/>
      <c r="T36" s="1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orted summary -graph&amp;Stats</vt:lpstr>
      <vt:lpstr>04Sept2015</vt:lpstr>
      <vt:lpstr>07Nov2015</vt:lpstr>
      <vt:lpstr>22Dec2015</vt:lpstr>
      <vt:lpstr>16Jan2016</vt:lpstr>
      <vt:lpstr>04Jun2016</vt:lpstr>
      <vt:lpstr>24Nov2018</vt:lpstr>
      <vt:lpstr>30Mar2019 Run 1a</vt:lpstr>
      <vt:lpstr>30Mar2019 Run 2a</vt:lpstr>
      <vt:lpstr>30Mar2019 Run 3a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nne</dc:creator>
  <cp:lastModifiedBy>COSDOM</cp:lastModifiedBy>
  <cp:lastPrinted>2019-03-30T20:15:40Z</cp:lastPrinted>
  <dcterms:created xsi:type="dcterms:W3CDTF">2019-03-30T00:29:54Z</dcterms:created>
  <dcterms:modified xsi:type="dcterms:W3CDTF">2020-06-29T14:30:13Z</dcterms:modified>
</cp:coreProperties>
</file>